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isco Roberta\dottorato IT\Ion torrent\01022019\per lavoro PVY\tables\tabelle definitive\"/>
    </mc:Choice>
  </mc:AlternateContent>
  <xr:revisionPtr revIDLastSave="0" documentId="13_ncr:1_{D172191E-B4C2-478B-8B63-52B22C10389F}" xr6:coauthVersionLast="41" xr6:coauthVersionMax="41" xr10:uidLastSave="{00000000-0000-0000-0000-000000000000}"/>
  <bookViews>
    <workbookView xWindow="-96" yWindow="-96" windowWidth="23232" windowHeight="12552" xr2:uid="{68FE1206-76EE-4CFA-8B63-9BFEC6DEE5EF}"/>
  </bookViews>
  <sheets>
    <sheet name="91" sheetId="2" r:id="rId1"/>
  </sheets>
  <definedNames>
    <definedName name="_xlnm._FilterDatabase" localSheetId="0" hidden="1">'91'!$A$1:$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2" uniqueCount="835">
  <si>
    <t>Locus Name</t>
  </si>
  <si>
    <t>LOG2 of FC UC PVY vs UC mock</t>
  </si>
  <si>
    <t>arabi name</t>
  </si>
  <si>
    <t>putative pathway category</t>
  </si>
  <si>
    <t>Protein databases</t>
  </si>
  <si>
    <t>Family and domain databases</t>
  </si>
  <si>
    <t>Cross references</t>
  </si>
  <si>
    <t>Solyc01g007430.2</t>
  </si>
  <si>
    <t>PETG</t>
  </si>
  <si>
    <t>GO:0009512 - cytochrome b6f complex|GO:0016021 - integral component of membrane</t>
  </si>
  <si>
    <t xml:space="preserve">transport </t>
  </si>
  <si>
    <t>Uniprot (K4ASU9_SOLLC)|Interpro (K4ASU9_SOLLC)</t>
  </si>
  <si>
    <t/>
  </si>
  <si>
    <t>Interpro (IPR003683)|Interpro (IPR036099)|Pfam (PF02529)</t>
  </si>
  <si>
    <t>Solyc01g007990.2</t>
  </si>
  <si>
    <t>cysteine-rich RLK (RECEPTOR-like protein kinase) 2</t>
  </si>
  <si>
    <t>GO:0004674 - protein serine/threonine kinase activity|GO:0005524 - ATP binding|GO:0005886 - plasma membrane|GO:0006468 - protein phosphorylation|GO:0016021 - integral component of membrane</t>
  </si>
  <si>
    <t>signaling/response to stimulus</t>
  </si>
  <si>
    <t>Uniprot (K4ASZ7_SOLLC)|Interpro (K4ASZ7_SOLLC)</t>
  </si>
  <si>
    <t>Interpro (IPR002902)|Interpro (IPR038408)|Interpro (IPR011009)|Interpro (IPR000719)|Interpro (IPR017441)|Interpro (IPR001245)|Interpro (IPR008271)|Pfam (PF07714)|Pfam (PF01657)</t>
  </si>
  <si>
    <t>Solyc01g057020.2</t>
  </si>
  <si>
    <t>pigment defective 320</t>
  </si>
  <si>
    <t>photosynthesis</t>
  </si>
  <si>
    <t>Uniprot (K4AVR6_SOLLC)|Interpro (K4AVR6_SOLLC)</t>
  </si>
  <si>
    <t>Solyc01g088400.2</t>
  </si>
  <si>
    <t>Fatty acid hydroxylase superfamily</t>
  </si>
  <si>
    <t>GO:0005506 - iron ion binding|GO:0005789 - endoplasmic reticulum membrane|GO:0006629 - lipid metabolic process|GO:0008610 - lipid biosynthetic process|GO:0016021 - integral component of membrane|GO:0016491 - oxidoreductase activity</t>
  </si>
  <si>
    <t>metabolic process</t>
  </si>
  <si>
    <t>Uniprot (K4AYN0_SOLLC)|Interpro (K4AYN0_SOLLC)</t>
  </si>
  <si>
    <t>KEGG (sly:101267934)|KEGG GM (sly:101267934)|KEGG EC (4.1.99.5)</t>
  </si>
  <si>
    <t>Interpro (IPR006694)|Interpro (IPR021940)|Pfam (PF04116)|Pfam (PF12076)</t>
  </si>
  <si>
    <t>NCBI (1104564343)</t>
  </si>
  <si>
    <t>Solyc02g021490.1</t>
  </si>
  <si>
    <t>Magnesium transporter CorA-like family protein</t>
  </si>
  <si>
    <t>GO:0016020 - membrane|GO:0046873 - metal ion transmembrane transporter activity|GO:0098655 - cation transmembrane transport</t>
  </si>
  <si>
    <t>transport</t>
  </si>
  <si>
    <t>Uniprot (K4B4Z9_SOLLC)|Interpro (K4B4Z9_SOLLC)</t>
  </si>
  <si>
    <t>Solyc02g031740.2</t>
  </si>
  <si>
    <t>phloem protein 2-A9</t>
  </si>
  <si>
    <t>Uniprot (K4B5C1_SOLLC)|Interpro (K4B5C1_SOLLC)</t>
  </si>
  <si>
    <t>KEGG (sly:101246577)|KEGG GM (sly:101246577)</t>
  </si>
  <si>
    <t>Interpro (IPR025886)|Pfam (PF14299)</t>
  </si>
  <si>
    <t>NCBI (460371512)</t>
  </si>
  <si>
    <t>Solyc02g036270.2</t>
  </si>
  <si>
    <t>LRR and NB-ARC domains-containing disease resistance protein</t>
  </si>
  <si>
    <t>GO:0005886 - plasma membrane|GO:0006952 - defense response|GO:0007165 - signal transduction|GO:0043531 - ADP binding</t>
  </si>
  <si>
    <t>Uniprot (K4B5S0_SOLLC)|Interpro (K4B5S0_SOLLC)</t>
  </si>
  <si>
    <t>Interpro (IPR003593)|Interpro (IPR032675)|Interpro (IPR002182)|Interpro (IPR027417)|Pfam (PF00931)</t>
  </si>
  <si>
    <t>Solyc02g077880.2</t>
  </si>
  <si>
    <t>dormancy-associated protein-like 1</t>
  </si>
  <si>
    <t>Uniprot (Q0PY39_SOLLC)|Interpro (Q0PY39_SOLLC)</t>
  </si>
  <si>
    <t>KEGG (sly:101258429)|KEGG GM (sly:101258429)</t>
  </si>
  <si>
    <t>Interpro (IPR008406)|Pfam (PF05564)</t>
  </si>
  <si>
    <t>NCBI (1000814558)|EMBL (DQ672601)</t>
  </si>
  <si>
    <t>Solyc02g091870.2</t>
  </si>
  <si>
    <t>Tubulin/FtsZ family protein</t>
  </si>
  <si>
    <t>GO:0003924 - GTPase activity|GO:0005200 - structural constituent of cytoskeleton|GO:0005525 - GTP binding|GO:0005737 - cytoplasm|GO:0005874 - microtubule|GO:0007017 - microtubule-based process</t>
  </si>
  <si>
    <t>Uniprot (K4BCY5_SOLLC)|Interpro (K4BCY5_SOLLC)</t>
  </si>
  <si>
    <t>KEGG (sly:101248155)|KEGG GM (sly:101248155)</t>
  </si>
  <si>
    <t>Interpro (IPR002452)|Interpro (IPR008280)|Interpro (IPR000217)|Interpro (IPR018316)|Interpro (IPR037103)|Interpro (IPR036525)|Interpro (IPR023123)|Interpro (IPR017975)|Interpro (IPR003008)|Pfam (PF00091)|Pfam (PF03953)</t>
  </si>
  <si>
    <t>NCBI ( )</t>
  </si>
  <si>
    <t>Solyc03g005320.2</t>
  </si>
  <si>
    <t>3-ketoacyl-CoA synthase 2</t>
  </si>
  <si>
    <t>GO:0006633 - fatty acid biosynthetic process|GO:0016021 - integral component of membrane|GO:0016747 - transferase activity transferring acyl groups other than amino-acyl groups</t>
  </si>
  <si>
    <t>Uniprot (K4BDV6_SOLLC)|Interpro (K4BDV6_SOLLC)</t>
  </si>
  <si>
    <t>KEGG (sly:101258036)|KEGG GM (sly:101258036)|KEGG EC (2.3.1.199)</t>
  </si>
  <si>
    <t>Interpro (IPR012392)|Interpro (IPR013747)|Interpro (IPR013601)|Interpro (IPR016039)|Pfam (PF08541)|Pfam (PF08392)</t>
  </si>
  <si>
    <t>NCBI (460376478)</t>
  </si>
  <si>
    <t>Solyc03g006780.2</t>
  </si>
  <si>
    <t>S-locus lectin protein kinase family protein</t>
  </si>
  <si>
    <t>GO:0004674 - protein serine/threonine kinase activity|GO:0005524 - ATP binding|GO:0005886 - plasma membrane|GO:0006468 - protein phosphorylation|GO:0016021 - integral component of membrane|GO:0048544 - recognition of pollen</t>
  </si>
  <si>
    <t>Uniprot (K4BEA1_SOLLC)|Interpro (K4BEA1_SOLLC)</t>
  </si>
  <si>
    <t>Interpro (IPR001480)|Interpro (IPR036426)|Interpro (IPR011009)|Interpro (IPR003609)|Interpro (IPR000719)|Interpro (IPR017441)|Interpro (IPR000858)|Interpro (IPR001245)|Pfam (PF01453)|Pfam (PF08276)|Pfam (PF07714)|Pfam (PF00954)</t>
  </si>
  <si>
    <t>Solyc03g007980.1</t>
  </si>
  <si>
    <t>septum site-determining protein (MIND)</t>
  </si>
  <si>
    <t>GO:0016887 - ATPase activity</t>
  </si>
  <si>
    <t>Uniprot (K4BEL9_SOLLC)|Interpro (K4BEL9_SOLLC)</t>
  </si>
  <si>
    <t>KEGG (sly:101266303)|KEGG GM (sly:101266303)</t>
  </si>
  <si>
    <t>Interpro (IPR002586)|Interpro (IPR010223)|Interpro (IPR027417)|Pfam (PF01656)</t>
  </si>
  <si>
    <t>NCBI (723679328)</t>
  </si>
  <si>
    <t>Solyc03g025130.1</t>
  </si>
  <si>
    <t>unknow function</t>
  </si>
  <si>
    <t>not-defined</t>
  </si>
  <si>
    <t>Uniprot (K4BEY6_SOLLC)|Interpro (K4BEY6_SOLLC)</t>
  </si>
  <si>
    <t>Solyc03g025140.1</t>
  </si>
  <si>
    <t>Uniprot (K4BEY7_SOLLC)|Interpro (K4BEY7_SOLLC)</t>
  </si>
  <si>
    <t>Solyc03g033840.2</t>
  </si>
  <si>
    <t>cytochrome BC1 synthesis</t>
  </si>
  <si>
    <t>GO:0005524 - ATP binding</t>
  </si>
  <si>
    <t>Uniprot (K4BFQ6_SOLLC)|Interpro (K4BFQ6_SOLLC)</t>
  </si>
  <si>
    <t>KEGG (sly:101250479)|KEGG GM (sly:101250479)</t>
  </si>
  <si>
    <t>Interpro (IPR003593)|Interpro (IPR025753)|Interpro (IPR003959)|Interpro (IPR003960)|Interpro (IPR027417)|Pfam (PF00004)|Pfam (PF14363)</t>
  </si>
  <si>
    <t>NCBI (460377539)</t>
  </si>
  <si>
    <t>Solyc03g113390.2</t>
  </si>
  <si>
    <t>calcium-dependent protein kinase 1</t>
  </si>
  <si>
    <t>GO:0004683 - calmodulin-dependent protein kinase activity|GO:0005509 - calcium ion binding|GO:0005516 - calmodulin binding|GO:0005524 - ATP binding|GO:0005634 - nucleus|GO:0005737 - cytoplasm|GO:0005886 - plasma membrane|GO:0006970 - response to osmotic stress|GO:0009738 - abscisic acid-activated signaling pathway|GO:0009931 - calcium-dependent protein serine/threonine kinase activity|GO:0010152 - pollen maturation|GO:0018105 - peptidyl-serine phosphorylation|GO:0035556 - intracellular signal transduction|GO:0046777 - protein autophosphorylation|GO:1902584 - positive regulation of response to water deprivation</t>
  </si>
  <si>
    <t>Uniprot (K4BKJ2_SOLLC)|Interpro (K4BKJ2_SOLLC)</t>
  </si>
  <si>
    <t>KEGG (sly:101055527)|KEGG GM (sly:101055527)|KEGG EC (2.7.11.1)</t>
  </si>
  <si>
    <t>Interpro (IPR011992)|Interpro (IPR018247)|Interpro (IPR002048)|Interpro (IPR011009)|Interpro (IPR000719)|Interpro (IPR017441)|Interpro (IPR008271)|Pfam (PF13499)|Pfam (PF00069)</t>
  </si>
  <si>
    <t>NCBI (902763170)</t>
  </si>
  <si>
    <t>Solyc03g118640.2</t>
  </si>
  <si>
    <t>ketose-bisphosphate aldolase class-II family protein</t>
  </si>
  <si>
    <t>GO:0005634 - nucleus|GO:0005975 - carbohydrate metabolic process|GO:0008270 - zinc ion binding|GO:0016491 - oxidoreductase activity|GO:0016832 - aldehyde-lyase activity|GO:0050661 - NADP binding|GO:0051287 - NAD binding</t>
  </si>
  <si>
    <t>Uniprot (K4BM13_SOLLC)|Interpro (K4BM13_SOLLC)</t>
  </si>
  <si>
    <t>Interpro (IPR002204)|Interpro (IPR037051)|Interpro (IPR008927)|Interpro (IPR013328)|Interpro (IPR006115)|Interpro (IPR013785)|Interpro (IPR010737)|Interpro (IPR031475)|Interpro (IPR000771)|Interpro (IPR036291)|Interpro (IPR029154)|Pfam (PF17042)|Pfam (PF07005)|Pfam (PF01116)|Pfam (PF14833)|Pfam (PF03446)</t>
  </si>
  <si>
    <t>Solyc03g119600.1</t>
  </si>
  <si>
    <t>GO:0010112 - regulation of systemic acquired resistance</t>
  </si>
  <si>
    <t>Uniprot (K4BMA9_SOLLC)|Interpro (K4BMA9_SOLLC)</t>
  </si>
  <si>
    <t>Interpro (IPR034577)</t>
  </si>
  <si>
    <t>Solyc03g123710.2</t>
  </si>
  <si>
    <t>Uniprot (K4BN70_SOLLC)|Interpro (K4BN70_SOLLC)</t>
  </si>
  <si>
    <t>Solyc04g014640.1</t>
  </si>
  <si>
    <t>hydrolases;protein serine/threonine phosphatases</t>
  </si>
  <si>
    <t>Uniprot (K4BPW7_SOLLC)|Interpro (K4BPW7_SOLLC)</t>
  </si>
  <si>
    <t>Interpro (IPR019557)|Interpro (IPR006904)|Pfam (PF10536)</t>
  </si>
  <si>
    <t>Solyc04g071670.1</t>
  </si>
  <si>
    <t>Uniprot (K4BTF7_SOLLC)|Interpro (K4BTF7_SOLLC)</t>
  </si>
  <si>
    <t>Solyc05g008070.2</t>
  </si>
  <si>
    <t>NB-ARC domain-containing disease resistance protein</t>
  </si>
  <si>
    <t>GO:0005886 - plasma membrane|GO:0007165 - signal transduction|GO:0009626 - plant-type hypersensitive response|GO:0043531 - ADP binding</t>
  </si>
  <si>
    <t>Uniprot (K4BWY1_SOLLC)|Interpro (K4BWY1_SOLLC)</t>
  </si>
  <si>
    <t>Interpro (IPR032675)|Interpro (IPR002182)|Interpro (IPR027417)|Interpro (IPR038005)|Pfam (PF00931)</t>
  </si>
  <si>
    <t>Solyc05g013960.2</t>
  </si>
  <si>
    <t>OSBP(oxysterol binding protein)-related protein 1D</t>
  </si>
  <si>
    <t>Uniprot (K4BYB7_SOLLC)|Interpro (K4BYB7_SOLLC)</t>
  </si>
  <si>
    <t>KEGG (sly:101250889)|KEGG GM (sly:101250889)</t>
  </si>
  <si>
    <t>Interpro (IPR037239)|Interpro (IPR000648)|Interpro (IPR001849)|Pfam (PF01237)</t>
  </si>
  <si>
    <t>NCBI (460386953)</t>
  </si>
  <si>
    <t>Solyc05g021100.2</t>
  </si>
  <si>
    <t>Pleckstrin homology (PH) domain-containing protein</t>
  </si>
  <si>
    <t>GO:0004674 - protein serine/threonine kinase activity|GO:0005622 - intracellular|GO:0009505 - plant-type cell wall|GO:0018105 - peptidyl-serine phosphorylation|GO:0035556 - intracellular signal transduction|GO:0042742 - defense response to bacterium</t>
  </si>
  <si>
    <t>Uniprot (K4BZG0_SOLLC)|Interpro (K4BZG0_SOLLC)</t>
  </si>
  <si>
    <t>Interpro (IPR011993)</t>
  </si>
  <si>
    <t>NCBI (1104620795)</t>
  </si>
  <si>
    <t>Solyc06g005410.2</t>
  </si>
  <si>
    <t>Uniprot (K4C325_SOLLC)|Interpro (K4C325_SOLLC)</t>
  </si>
  <si>
    <t>Solyc06g054620.2</t>
  </si>
  <si>
    <t>Zinc finger C-x8-C-x5-C-x3-H type family protein</t>
  </si>
  <si>
    <t>GO:0046872 - metal ion binding</t>
  </si>
  <si>
    <t>transcription</t>
  </si>
  <si>
    <t>Uniprot (K4C6E8_SOLLC)|Interpro (K4C6E8_SOLLC)</t>
  </si>
  <si>
    <t>Interpro (IPR000571)|Interpro (IPR036855)|Pfam (PF00642)</t>
  </si>
  <si>
    <t>Solyc06g061100.2</t>
  </si>
  <si>
    <t>aluminum-activated, malate transporter 12</t>
  </si>
  <si>
    <t>GO:0009705 - plant-type vacuole membrane|GO:0015140 - malate transmembrane transporter activity|GO:0016021 - integral component of membrane</t>
  </si>
  <si>
    <t>Uniprot (K4C6U0_SOLLC)|Interpro (K4C6U0_SOLLC)</t>
  </si>
  <si>
    <t>Interpro (IPR020966)|Pfam (PF11744)</t>
  </si>
  <si>
    <t>Solyc06g082920.2</t>
  </si>
  <si>
    <t>BAK1-interacting receptor-like kinase 1</t>
  </si>
  <si>
    <t>GO:0004672 - protein kinase activity|GO:0005524 - ATP binding|GO:0016021 - integral component of membrane</t>
  </si>
  <si>
    <t>Uniprot (K4CAE7_SOLLC)|Interpro (K4CAE7_SOLLC)</t>
  </si>
  <si>
    <t>Interpro (IPR011009)|Interpro (IPR032675)|Interpro (IPR000719)|Pfam (PF00069)</t>
  </si>
  <si>
    <t>Solyc07g005230.2</t>
  </si>
  <si>
    <t>Uniprot (K4CAZ5_SOLLC)|Interpro (K4CAZ5_SOLLC)</t>
  </si>
  <si>
    <t>Solyc07g005290.1</t>
  </si>
  <si>
    <t>Uniprot (K4CB01_SOLLC)|Interpro (K4CB01_SOLLC)</t>
  </si>
  <si>
    <t>Solyc07g005300.1</t>
  </si>
  <si>
    <t>Uniprot (K4CB02_SOLLC)|Interpro (K4CB02_SOLLC)</t>
  </si>
  <si>
    <t>Solyc07g007250.2</t>
  </si>
  <si>
    <t>GO:0004866 - endopeptidase inhibitor activity</t>
  </si>
  <si>
    <t>Uniprot (MCPI_SOLLC)|Interpro (MCPI_SOLLC)</t>
  </si>
  <si>
    <t>KEGG (sly:544286)|KEGG GM (sly:544286)</t>
  </si>
  <si>
    <t>Interpro (IPR004231)|Interpro (IPR021142)|Interpro (IPR011052)|Pfam (PF02977)</t>
  </si>
  <si>
    <t>NCBI (350535352)|EMBL (X59282)</t>
  </si>
  <si>
    <t>Solyc07g056410.2</t>
  </si>
  <si>
    <t>Leucine-rich receptor-like protein kinase family protein</t>
  </si>
  <si>
    <t>Uniprot (K4CGH4_SOLLC)|Interpro (K4CGH4_SOLLC)</t>
  </si>
  <si>
    <t>KEGG (sly:101246069)|KEGG GM (sly:101246069)</t>
  </si>
  <si>
    <t>Interpro (IPR011009)|Interpro (IPR003591)|Interpro (IPR032675)|Interpro (IPR013210)|Interpro (IPR000719)|Interpro (IPR008271)|Pfam (PF08263)|Pfam (PF00069)</t>
  </si>
  <si>
    <t>NCBI (460395252)</t>
  </si>
  <si>
    <t>Solyc07g056640.1</t>
  </si>
  <si>
    <t>Uniprot (K4CGJ6_SOLLC)|Interpro (K4CGJ6_SOLLC)</t>
  </si>
  <si>
    <t>Solyc07g061910.1</t>
  </si>
  <si>
    <t>nitrate transporter 1.5</t>
  </si>
  <si>
    <t>GO:0016020 - membrane|GO:0022857 - transmembrane transporter activity</t>
  </si>
  <si>
    <t>Uniprot (K4CGM4_SOLLC)|Interpro (K4CGM4_SOLLC)</t>
  </si>
  <si>
    <t>Interpro (IPR000109)|Pfam (PF00854)</t>
  </si>
  <si>
    <t>Solyc08g067330.1</t>
  </si>
  <si>
    <t>chlorophyll A/B binding protein 1</t>
  </si>
  <si>
    <t>GO:0009522 - photosystem I|GO:0009523 - photosystem II|GO:0009535 - chloroplast thylakoid membrane|GO:0009765 - photosynthesis light harvesting|GO:0016021 - integral component of membrane|GO:0016168 - chlorophyll binding|GO:0018298 - protein-chromophore linkage</t>
  </si>
  <si>
    <t>Uniprot (K4CLV9_SOLLC)|Interpro (K4CLV9_SOLLC)</t>
  </si>
  <si>
    <t>Interpro (IPR001344)|Interpro (IPR022796)|Interpro (IPR023329)|Pfam (PF00504)</t>
  </si>
  <si>
    <t>Solyc08g077190.1</t>
  </si>
  <si>
    <t>Uniprot (K4CN79_SOLLC)|Interpro (K4CN79_SOLLC)</t>
  </si>
  <si>
    <t>Solyc08g079430.2</t>
  </si>
  <si>
    <t>Copper amine oxidase family protein</t>
  </si>
  <si>
    <t>GO:0005507 - copper ion binding|GO:0008131 - primary amine oxidase activity|GO:0009308 - amine metabolic process|GO:0048038 - quinone binding</t>
  </si>
  <si>
    <t>Uniprot (K4CNU3_SOLLC)|Interpro (K4CNU3_SOLLC)</t>
  </si>
  <si>
    <t>KEGG (sly:543808)|KEGG GM (sly:543808)|KEGG EC (1.4.3.21)</t>
  </si>
  <si>
    <t>Interpro (IPR000269)|Interpro (IPR015798)|Interpro (IPR036460)|Interpro (IPR016182)|Interpro (IPR015800)|Interpro (IPR015802)|Pfam (PF01179)|Pfam (PF02727)|Pfam (PF02728)</t>
  </si>
  <si>
    <t>NCBI (849513937)</t>
  </si>
  <si>
    <t>Solyc08g079610.2</t>
  </si>
  <si>
    <t>Nucleotide excision repair, TFIIH, subunit TTDA</t>
  </si>
  <si>
    <t>GO:0000439 - transcription factor TFIIH core complex|GO:0006289 - nucleotide-excision repair|GO:0006355 - regulation of transcription DNA-templated</t>
  </si>
  <si>
    <t>Uniprot (K4CNW1_SOLLC)|Interpro (K4CNW1_SOLLC)</t>
  </si>
  <si>
    <t>Interpro (IPR035935)|Interpro (IPR009400)|Pfam (PF06331)</t>
  </si>
  <si>
    <t>Solyc08g079870.1</t>
  </si>
  <si>
    <t>Subtilase family protein</t>
  </si>
  <si>
    <t>GO:0004252 - serine-type endopeptidase activity</t>
  </si>
  <si>
    <t>Uniprot (O04678_SOLLC)|Interpro (O04678_SOLLC)</t>
  </si>
  <si>
    <t>KEGG (sly:544296)|KEGG GM (sly:544296)</t>
  </si>
  <si>
    <t>Interpro (IPR003137)|Interpro (IPR000209)|Interpro (IPR036852)|Interpro (IPR023827)|Interpro (IPR015500)|Interpro (IPR034197)|Interpro (IPR010259)|Interpro (IPR037045)|Pfam (PF05922)|Pfam (PF02225)|Pfam (PF00082)</t>
  </si>
  <si>
    <t>NCBI (350536267)|EMBL (Y17276)</t>
  </si>
  <si>
    <t>Solyc09g010910.1</t>
  </si>
  <si>
    <t>GO:0016021 - integral component of membrane</t>
  </si>
  <si>
    <t>Uniprot (K4CRB7_SOLLC)|Interpro (K4CRB7_SOLLC)</t>
  </si>
  <si>
    <t>Solyc09g015520.2</t>
  </si>
  <si>
    <t>Leucine-rich repeat protein kinase family protein</t>
  </si>
  <si>
    <t>GO:0004672 - protein kinase activity|GO:0005524 - ATP binding|GO:0005886 - plasma membrane|GO:0016021 - integral component of membrane</t>
  </si>
  <si>
    <t>Uniprot (K4CS23_SOLLC)|Interpro (K4CS23_SOLLC)</t>
  </si>
  <si>
    <t>KEGG (sly:101262241)|KEGG GM (sly:101262241)</t>
  </si>
  <si>
    <t>Interpro (IPR011009)|Interpro (IPR001611)|Interpro (IPR003591)|Interpro (IPR032675)|Interpro (IPR013210)|Interpro (IPR000719)|Interpro (IPR017441)|Interpro (IPR001245)|Pfam (PF13516)|Pfam (PF13855)|Pfam (PF08263)|Pfam (PF07714)</t>
  </si>
  <si>
    <t>NCBI (460401561)</t>
  </si>
  <si>
    <t>Solyc09g015880.2</t>
  </si>
  <si>
    <t>cytochrome oxidase 2</t>
  </si>
  <si>
    <t>GO:0004129 - cytochrome-c oxidase activity|GO:0005507 - copper ion binding|GO:0016020 - membrane</t>
  </si>
  <si>
    <t>Uniprot (A0A2G3CEU1_CAPCH)|Interpro (A0A2G3CEU1_CAPCH)</t>
  </si>
  <si>
    <t>Interpro (IPR002429)|Interpro (IPR034210)|Interpro (IPR001505)|Interpro (IPR008972)|Pfam (PF00116)</t>
  </si>
  <si>
    <t>EMBL (MCIT02000005)</t>
  </si>
  <si>
    <t>Solyc09g050030.1</t>
  </si>
  <si>
    <t>mitochondrial ribosomal protein S14</t>
  </si>
  <si>
    <t>GO:0003735 - structural constituent of ribosome|GO:0005739 - mitochondrion|GO:0006412 - translation|GO:0015935 - small ribosomal subunit</t>
  </si>
  <si>
    <t>Uniprot (K4CT01_SOLLC)|Interpro (K4CT01_SOLLC)</t>
  </si>
  <si>
    <t>Interpro (IPR001209)|Interpro (IPR018271)|Pfam (PF00253)</t>
  </si>
  <si>
    <t>EMBL (MF766469)</t>
  </si>
  <si>
    <t>Solyc09g064400.1</t>
  </si>
  <si>
    <t>PSAJ</t>
  </si>
  <si>
    <t>GO:0009522 - photosystem I|GO:0015979 - photosynthesis|GO:0016021 - integral component of membrane</t>
  </si>
  <si>
    <t>Uniprot (K4CU69_SOLLC)|Interpro (K4CU69_SOLLC)</t>
  </si>
  <si>
    <t>Interpro (IPR002615)|Interpro (IPR036062)|Pfam (PF01701)</t>
  </si>
  <si>
    <t>Solyc10g008620.2</t>
  </si>
  <si>
    <t>Uniprot (K4CY39_SOLLC)|Interpro (K4CY39_SOLLC)</t>
  </si>
  <si>
    <t>Solyc10g018890.1</t>
  </si>
  <si>
    <t>Uniprot (K4CZ10_SOLLC)|Interpro (K4CZ10_SOLLC)</t>
  </si>
  <si>
    <t>Solyc10g048060.1</t>
  </si>
  <si>
    <t>Uniprot (K4D065_SOLLC)|Interpro (K4D065_SOLLC)</t>
  </si>
  <si>
    <t>Solyc10g055760.1</t>
  </si>
  <si>
    <t>NAC domain containing protein 36</t>
  </si>
  <si>
    <t>GO:0003677 - DNA binding|GO:0005634 - nucleus|GO:0006351 - transcription DNA-templated|GO:0006355 - regulation of transcription DNA-templated|GO:0009965 - leaf morphogenesis|GO:0010200 - response to chitin|GO:0045792 - negative regulation of cell size|GO:0048281 - inflorescence morphogenesis</t>
  </si>
  <si>
    <t>Uniprot (K4D1G6_SOLLC)|Interpro (K4D1G6_SOLLC)</t>
  </si>
  <si>
    <t>KEGG (sly:101267943)|KEGG GM (sly:101267943)</t>
  </si>
  <si>
    <t>Interpro (IPR003441)|Interpro (IPR036093)|Pfam (PF02365)</t>
  </si>
  <si>
    <t>Solyc11g008530.1</t>
  </si>
  <si>
    <t>dicer-like 2</t>
  </si>
  <si>
    <t>GO:0003723 - RNA binding|GO:0004525 - ribonuclease III activity|GO:0005634 - nucleus|GO:0005737 - cytoplasm|GO:0016442 - RISC complex|GO:0030422 - production of siRNA involved in RNA interference</t>
  </si>
  <si>
    <t>Uniprot (K4D5B3_SOLLC)|Interpro (K4D5B3_SOLLC)</t>
  </si>
  <si>
    <t>Interpro (IPR038248)|Interpro (IPR005034)|Interpro (IPR014001)|Interpro (IPR001650)|Interpro (IPR027417)|Interpro (IPR003100)|Interpro (IPR036085)|Interpro (IPR000999)|Interpro (IPR036389)|Pfam (PF03368)|Pfam (PF00271)|Pfam (PF02170)|Pfam (PF00636)</t>
  </si>
  <si>
    <t>Solyc11g008540.1</t>
  </si>
  <si>
    <t>GO:0003723 - RNA binding|GO:0004525 - ribonuclease III activity|GO:0005524 - ATP binding|GO:0006396 - RNA processing|GO:0031047 - gene silencing by RNA</t>
  </si>
  <si>
    <t>Uniprot (A0A164W6M7_SOLLC)|Interpro (A0A164W6M7_SOLLC)</t>
  </si>
  <si>
    <t>KEGG (sly:101247679)|KEGG GM (sly:101247679)</t>
  </si>
  <si>
    <t>Interpro (IPR011545)|Interpro (IPR038248)|Interpro (IPR005034)|Interpro (IPR014001)|Interpro (IPR001650)|Interpro (IPR027417)|Interpro (IPR003100)|Interpro (IPR036085)|Interpro (IPR000999)|Interpro (IPR036389)|Pfam (PF00270)|Pfam (PF03368)|Pfam (PF00271)|Pfam (PF02170)|Pfam (PF00636)</t>
  </si>
  <si>
    <t>NCBI (1042998904)|EMBL (KR153941)</t>
  </si>
  <si>
    <t>Solyc11g010250.1</t>
  </si>
  <si>
    <t>Uniprot (K4D5I6_SOLLC)|Interpro (K4D5I6_SOLLC)</t>
  </si>
  <si>
    <t>KEGG (sly:101262884)|KEGG GM (sly:101262884)</t>
  </si>
  <si>
    <t>NCBI (460409381)</t>
  </si>
  <si>
    <t>Solyc11g027670.1</t>
  </si>
  <si>
    <t>Uniprot (K4D7B2_SOLLC)|Interpro (K4D7B2_SOLLC)</t>
  </si>
  <si>
    <t>Solyc11g027690.1</t>
  </si>
  <si>
    <t>Uniprot (K4D7B4_SOLLC)|Interpro (K4D7B4_SOLLC)</t>
  </si>
  <si>
    <t>Solyc11g027770.1</t>
  </si>
  <si>
    <t>Uniprot (K4D7C0_SOLLC)|Interpro (K4D7C0_SOLLC)</t>
  </si>
  <si>
    <t>Solyc11g045150.1</t>
  </si>
  <si>
    <t>Uniprot (K4D8H9_SOLLC)|Interpro (K4D8H9_SOLLC)</t>
  </si>
  <si>
    <t>Solyc11g065790.1</t>
  </si>
  <si>
    <t>GO:0043531 - ADP binding</t>
  </si>
  <si>
    <t>Uniprot (K4D9I9_SOLLC)|Interpro (K4D9I9_SOLLC)</t>
  </si>
  <si>
    <t>Interpro (IPR002182)|Interpro (IPR027417)|Pfam (PF00931)</t>
  </si>
  <si>
    <t>Solyc11g065800.1</t>
  </si>
  <si>
    <t>Uniprot (K4D9J0_SOLLC)|Interpro (K4D9J0_SOLLC)</t>
  </si>
  <si>
    <t>Interpro (IPR001611)|Interpro (IPR003591)|Interpro (IPR032675)</t>
  </si>
  <si>
    <t>Solyc12g008410.1</t>
  </si>
  <si>
    <t>RNA-dependent RNA polymerase family protein</t>
  </si>
  <si>
    <t>GO:0003723 - RNA binding|GO:0003968 - RNA-directed 5'-3' RNA polymerase activity|GO:0031047 - gene silencing by RNA</t>
  </si>
  <si>
    <t>Uniprot (K4DBS9_SOLLC)|Interpro (K4DBS9_SOLLC)</t>
  </si>
  <si>
    <t>Interpro (IPR007855)|Pfam (PF05183)</t>
  </si>
  <si>
    <t>Solyc12g008560.1</t>
  </si>
  <si>
    <t>Uniprot (K4DBU4_SOLLC)|Interpro (K4DBU4_SOLLC)</t>
  </si>
  <si>
    <t>Solyc12g010280.1</t>
  </si>
  <si>
    <t>Uniprot (K4DCB5_SOLLC)|Interpro (K4DCB5_SOLLC)</t>
  </si>
  <si>
    <t>Solyc12g010290.1</t>
  </si>
  <si>
    <t>Uniprot (K4DCB6_SOLLC)|Interpro (K4DCB6_SOLLC)</t>
  </si>
  <si>
    <t>Solyc12g011010.1</t>
  </si>
  <si>
    <t>protodermal factor 1</t>
  </si>
  <si>
    <t>Uniprot (K4DCI7_SOLLC)|Interpro (K4DCI7_SOLLC)</t>
  </si>
  <si>
    <t>KEGG (sly:101261198)|KEGG GM (sly:101261198)</t>
  </si>
  <si>
    <t>NCBI (460412857)</t>
  </si>
  <si>
    <t>Solyc12g033000.1</t>
  </si>
  <si>
    <t>Photosystem I, PsaA/PsaB protein</t>
  </si>
  <si>
    <t>Uniprot (K4DDW8_SOLLC)|Interpro (K4DDW8_SOLLC)</t>
  </si>
  <si>
    <t>Interpro (IPR001280)|Interpro (IPR036408)|Pfam (PF00223)</t>
  </si>
  <si>
    <t>Solyc01g007330.2</t>
  </si>
  <si>
    <t>ribulose-bisphosphate carboxylases</t>
  </si>
  <si>
    <t>GO:0000287 - magnesium ion binding|GO:0004497 - monooxygenase activity|GO:0009507 - chloroplast|GO:0009853 - photorespiration|GO:0016984 - ribulose-bisphosphate carboxylase activity|GO:0019253 - reductive pentose-phosphate cycle</t>
  </si>
  <si>
    <t>Uniprot (A0A172W722_9SOLA)|Interpro (A0A172W722_9SOLA)</t>
  </si>
  <si>
    <t>Interpro (IPR033966)|Interpro (IPR020878)|Interpro (IPR000685)|Interpro (IPR036376)|Interpro (IPR017443)|Interpro (IPR036422)|Interpro (IPR020888)|Pfam (PF00016)|Pfam (PF02788)</t>
  </si>
  <si>
    <t>NCBI (1033320192)|EMBL (KU900232)</t>
  </si>
  <si>
    <t>Solyc01g007600.2</t>
  </si>
  <si>
    <t>ribosomal protein L16</t>
  </si>
  <si>
    <t>GO:0003735 - structural constituent of ribosome|GO:0005840 - ribosome|GO:0006412 - translation|GO:0019843 - rRNA binding</t>
  </si>
  <si>
    <t>Uniprot (A0A2G3BL23_CAPCH)|Interpro (A0A2G3BL23_CAPCH)</t>
  </si>
  <si>
    <t>Interpro (IPR016180)|Interpro (IPR036920)|Interpro (IPR000114)|Interpro (IPR020798)|Pfam (PF00252)</t>
  </si>
  <si>
    <t>EMBL (MCIT02000009)</t>
  </si>
  <si>
    <t>Solyc01g017300.1</t>
  </si>
  <si>
    <t>Photosystem I P700 chlorophyll a apoprotein A1</t>
  </si>
  <si>
    <t>GO:0003677 - DNA binding|GO:0003899 - DNA-directed 5'-3' RNA polymerase activity|GO:0006351 - transcription DNA-templated|GO:0009522 - photosystem I|GO:0015979 - photosynthesis|GO:0016021 - integral component of membrane|GO:0046872 - metal ion binding</t>
  </si>
  <si>
    <t>Uniprot (K4AUR1_SOLLC)|Interpro (K4AUR1_SOLLC)</t>
  </si>
  <si>
    <t>Interpro (IPR007120)|Interpro (IPR037033)|Interpro (IPR006243)|Interpro (IPR001280)|Interpro (IPR036408)|Pfam (PF00223)|Pfam (PF00562)</t>
  </si>
  <si>
    <t>Solyc01g091320.2</t>
  </si>
  <si>
    <t>sterol-4alpha-methyl oxidase 1-1</t>
  </si>
  <si>
    <t>GO:0000254 - C-4 methylsterol oxidase activity|GO:0005506 - iron ion binding|GO:0005789 - endoplasmic reticulum membrane|GO:0016021 - integral component of membrane|GO:0016126 - sterol biosynthetic process</t>
  </si>
  <si>
    <t>Uniprot (K4AZ72_SOLLC)|Interpro (K4AZ72_SOLLC)</t>
  </si>
  <si>
    <t>KEGG (sly:104649012)|KEGG GM (sly:104649012)</t>
  </si>
  <si>
    <t>Interpro (IPR006694)|Pfam (PF04116)</t>
  </si>
  <si>
    <t>NCBI (723660662)</t>
  </si>
  <si>
    <t>Solyc01g110360.2</t>
  </si>
  <si>
    <t>fructose-bisphosphate aldolase 2</t>
  </si>
  <si>
    <t>GO:0004332 - fructose-bisphosphate aldolase activity|GO:0006096 - glycolytic process</t>
  </si>
  <si>
    <t>Uniprot (K4B3P9_SOLLC)|Interpro (K4B3P9_SOLLC)</t>
  </si>
  <si>
    <t>KEGG (sly:101246870)|KEGG GM (sly:101246870)|KEGG EC (4.1.2.13)</t>
  </si>
  <si>
    <t>Interpro (IPR029768)|Interpro (IPR013785)|Interpro (IPR000741)|Pfam (PF00274)</t>
  </si>
  <si>
    <t>NCBI (1102041719)</t>
  </si>
  <si>
    <t>Solyc03g082420.2</t>
  </si>
  <si>
    <t>heat shock protein 21</t>
  </si>
  <si>
    <t>GO:0000427 - plastid-encoded plastid RNA polymerase complex|GO:0006355 - regulation of transcription DNA-templated|GO:0009408 - response to heat|GO:0009644 - response to high light intensity|GO:0009658 - chloroplast organization|GO:0042542 - response to hydrogen peroxide|GO:0042644 - chloroplast nucleoid|GO:0043621 - protein self-association|GO:0101031 - chaperone complex</t>
  </si>
  <si>
    <t>Uniprot (HS21C_SOLLC)|Interpro (HS21C_SOLLC)</t>
  </si>
  <si>
    <t>KEGG (sly:544024)|KEGG GM (sly:544024)</t>
  </si>
  <si>
    <t>Interpro (IPR002068)|Interpro (IPR031107)|Interpro (IPR008978)|Pfam (PF00011)</t>
  </si>
  <si>
    <t>NCBI (407970969)|EMBL (U66300)</t>
  </si>
  <si>
    <t>Solyc04g015750.2</t>
  </si>
  <si>
    <t>magnesium-chelatase subunit chlH, chloroplast, putative / Mg-protoporphyrin IX chelatase, putative (CHLH)</t>
  </si>
  <si>
    <t>GO:0015995 - chlorophyll biosynthetic process|GO:0016851 - magnesium chelatase activity</t>
  </si>
  <si>
    <t>Uniprot (K4BQ77_SOLLC)|Interpro (K4BQ77_SOLLC)</t>
  </si>
  <si>
    <t>KEGG (sly:101244176)|KEGG GM (sly:101244176)|KEGG EC (6.6.1.1)</t>
  </si>
  <si>
    <t>Interpro (IPR011771)|Interpro (IPR003672)|Interpro (IPR022571)|Pfam (PF02514)|Pfam (PF11965)</t>
  </si>
  <si>
    <t>NCBI (460381761)</t>
  </si>
  <si>
    <t>Solyc05g052600.2</t>
  </si>
  <si>
    <t>sedoheptulose-bisphosphatase</t>
  </si>
  <si>
    <t>GO:0005737 - cytoplasm|GO:0005986 - sucrose biosynthetic process|GO:0006000 - fructose metabolic process|GO:0006002 - fructose 6-phosphate metabolic process|GO:0006094 - gluconeogenesis|GO:0030388 - fructose 16-bisphosphate metabolic process|GO:0042132 - fructose 16-bisphosphate 1-phosphatase activity</t>
  </si>
  <si>
    <t>Uniprot (C5IU71_SOLLC)|Interpro (C5IU71_SOLLC)</t>
  </si>
  <si>
    <t>KEGG (sly:100316873)|KEGG GM (sly:100316873)|KEGG EC (3.1.3.37)</t>
  </si>
  <si>
    <t>Interpro (IPR000146)|Interpro (IPR033391)|Interpro (IPR020548)|Interpro (IPR023079)|Pfam (PF00316)</t>
  </si>
  <si>
    <t>NCBI (350538149)|EMBL (FJ959073)</t>
  </si>
  <si>
    <t>Solyc06g061070.2</t>
  </si>
  <si>
    <t>Single hybrid motif superfamily protein</t>
  </si>
  <si>
    <t>GO:0005739 - mitochondrion|GO:0005960 - glycine cleavage complex|GO:0019464 - glycine decarboxylation via glycine cleavage system</t>
  </si>
  <si>
    <t>Uniprot (K4C6T7_SOLLC)|Interpro (K4C6T7_SOLLC)</t>
  </si>
  <si>
    <t>KEGG (sly:101244882)|KEGG GM (sly:101244882)</t>
  </si>
  <si>
    <t>Interpro (IPR003016)|Interpro (IPR000089)|Interpro (IPR002930)|Interpro (IPR033753)|Interpro (IPR017453)|Interpro (IPR011053)|Pfam (PF01597)</t>
  </si>
  <si>
    <t>NCBI (460392743)</t>
  </si>
  <si>
    <t>Solyc06g064550.2</t>
  </si>
  <si>
    <t>aspartate kinase-homoserine dehydrogenase i</t>
  </si>
  <si>
    <t>GO:0004072 - aspartate kinase activity|GO:0004412 - homoserine dehydrogenase activity|GO:0009067 - aspartate family amino acid biosynthetic process|GO:0009090 - homoserine biosynthetic process|GO:0009570 - chloroplast stroma|GO:0050661 - NADP binding</t>
  </si>
  <si>
    <t>Uniprot (K4C785_SOLLC)|Interpro (K4C785_SOLLC)</t>
  </si>
  <si>
    <t>KEGG (sly:101258465)|KEGG GM (sly:101258465)|KEGG EC (2.7.2.4)</t>
  </si>
  <si>
    <t>Interpro (IPR036393)|Interpro (IPR002912)|Interpro (IPR001048)|Interpro (IPR005106)|Interpro (IPR001341)|Interpro (IPR018042)|Interpro (IPR027795)|Interpro (IPR001342)|Interpro (IPR019811)|Interpro (IPR036291)|Pfam (PF00696)|Pfam (PF01842)|Pfam (PF13840)|Pfam (PF00742)|Pfam (PF03447)</t>
  </si>
  <si>
    <t>NCBI (460392493)</t>
  </si>
  <si>
    <t>Solyc06g075510.2</t>
  </si>
  <si>
    <t>related to AP2.7</t>
  </si>
  <si>
    <t>GO:0003677 - DNA binding|GO:0003700 - DNA-binding transcription factor activity|GO:0005634 - nucleus|GO:0006351 - transcription DNA-templated</t>
  </si>
  <si>
    <t>Uniprot (K4C9R6_SOLLC)|Interpro (K4C9R6_SOLLC)</t>
  </si>
  <si>
    <t>KEGG (sly:100736535)|KEGG GM (sly:100736535)</t>
  </si>
  <si>
    <t>Interpro (IPR001471)|Interpro (IPR036955)|Interpro (IPR016177)|Pfam (PF00847)</t>
  </si>
  <si>
    <t>NCBI (953953824)</t>
  </si>
  <si>
    <t>Solyc06g076790.1</t>
  </si>
  <si>
    <t>GO:0009535 - chloroplast thylakoid membrane|GO:0009941 - chloroplast envelope</t>
  </si>
  <si>
    <t>Uniprot (K4CA37_SOLLC)|Interpro (K4CA37_SOLLC)</t>
  </si>
  <si>
    <t>KEGG (sly:101259757)|KEGG GM (sly:101259757)</t>
  </si>
  <si>
    <t>Interpro (IPR021584)|Interpro (IPR037244)|Pfam (PF11493)</t>
  </si>
  <si>
    <t>NCBI (460391130)</t>
  </si>
  <si>
    <t>Solyc07g043320.2</t>
  </si>
  <si>
    <t>Uniprot (K4CEJ1_SOLLC)|Interpro (K4CEJ1_SOLLC)</t>
  </si>
  <si>
    <t>KEGG (sly:101256605)|KEGG GM (sly:101256605)</t>
  </si>
  <si>
    <t>NCBI (460396155)</t>
  </si>
  <si>
    <t>Solyc07g063410.2</t>
  </si>
  <si>
    <t>NAC (No Apical Meristem) domain transcriptional regulator superfamily protein</t>
  </si>
  <si>
    <t>GO:0003677 - DNA binding|GO:0005634 - nucleus|GO:0006351 - transcription DNA-templated|GO:0006355 - regulation of transcription DNA-templated</t>
  </si>
  <si>
    <t>Uniprot (K4CH24_SOLLC)|Interpro (K4CH24_SOLLC)</t>
  </si>
  <si>
    <t>KEGG (sly:101248026)|KEGG GM (sly:101248026)</t>
  </si>
  <si>
    <t>NCBI (983616464)</t>
  </si>
  <si>
    <t>Solyc07g064160.2</t>
  </si>
  <si>
    <t>thiazole biosynthetic enzyme, chloroplast (ARA6) (THI1) (THI4)</t>
  </si>
  <si>
    <t>GO:0005506 - iron ion binding|GO:0005829 - cytosol|GO:0006950 - response to stress|GO:0009228 - thiamine biosynthetic process|GO:0009570 - chloroplast stroma|GO:0052837 - thiazole biosynthetic process</t>
  </si>
  <si>
    <t>Uniprot (K4CH99_SOLLC)|Interpro (K4CH99_SOLLC)</t>
  </si>
  <si>
    <t>KEGG (sly:101257192)|KEGG GM (sly:101257192)|KEGG EC (2.4.2.60)</t>
  </si>
  <si>
    <t>Interpro (IPR036188)|Interpro (IPR027495)|Interpro (IPR002922)</t>
  </si>
  <si>
    <t>NCBI (460397188)</t>
  </si>
  <si>
    <t>Solyc08g016310.2</t>
  </si>
  <si>
    <t>receptor like protein 1</t>
  </si>
  <si>
    <t>Uniprot (K4CJF5_SOLLC)|Interpro (K4CJF5_SOLLC)</t>
  </si>
  <si>
    <t>Interpro (IPR001611)|Interpro (IPR003591)|Interpro (IPR032675)|Pfam (PF00560)|Pfam (PF13855)</t>
  </si>
  <si>
    <t>Solyc09g008970.1</t>
  </si>
  <si>
    <t>Uniprot (K4CQS8_SOLLC)|Interpro (K4CQS8_SOLLC)</t>
  </si>
  <si>
    <t>KEGG (sly:101245195)|KEGG GM (sly:101245195)</t>
  </si>
  <si>
    <t>NCBI (460402132)</t>
  </si>
  <si>
    <t>Solyc09g011810.2</t>
  </si>
  <si>
    <t>fructose-1,6-bisphosphatase class 1</t>
  </si>
  <si>
    <t>GO:0005829 - cytosol|GO:0005986 - sucrose biosynthetic process|GO:0006000 - fructose metabolic process|GO:0006002 - fructose 6-phosphate metabolic process|GO:0006094 - gluconeogenesis|GO:0030388 - fructose 16-bisphosphate metabolic process|GO:0042132 - fructose 16-bisphosphate 1-phosphatase activity</t>
  </si>
  <si>
    <t>Uniprot (K4CRK7_SOLLC)|Interpro (K4CRK7_SOLLC)</t>
  </si>
  <si>
    <t>KEGG (sly:101260852)|KEGG GM (sly:101260852)|KEGG EC (3.1.3.11)</t>
  </si>
  <si>
    <t>Interpro (IPR000146)|Interpro (IPR033391)|Interpro (IPR028343)|Interpro (IPR020548)|Pfam (PF00316)</t>
  </si>
  <si>
    <t>NCBI (460401720)</t>
  </si>
  <si>
    <t>Solyc09g015340.1</t>
  </si>
  <si>
    <t>GO:0009522 - photosystem I|GO:0015979 - photosynthesis|GO:0016021 - integral component of membrane|GO:0046872 - metal ion binding</t>
  </si>
  <si>
    <t>Uniprot (K4CS06_SOLLC)|Interpro (K4CS06_SOLLC)</t>
  </si>
  <si>
    <t>Interpro (IPR006243)|Interpro (IPR001280)|Interpro (IPR036408)|Pfam (PF00223)</t>
  </si>
  <si>
    <t>Solyc09g075210.2</t>
  </si>
  <si>
    <t>senescence-associated gene 21</t>
  </si>
  <si>
    <t>GO:0006950 - response to stress</t>
  </si>
  <si>
    <t>Uniprot (Q42475_SOLLC)|Interpro (Q42475_SOLLC)</t>
  </si>
  <si>
    <t>KEGG (sly:544187)|KEGG GM (sly:544187)</t>
  </si>
  <si>
    <t>Interpro (IPR004926)|Pfam (PF03242)</t>
  </si>
  <si>
    <t>NCBI (1102041691)|EMBL (U44386)</t>
  </si>
  <si>
    <t>Solyc09g091600.2</t>
  </si>
  <si>
    <t>Tetratricopeptide repeat (TPR)-like superfamily protein</t>
  </si>
  <si>
    <t>Uniprot (K4CWI6_SOLLC)|Interpro (K4CWI6_SOLLC)</t>
  </si>
  <si>
    <t>KEGG (sly:101258787)|KEGG GM (sly:101258787)</t>
  </si>
  <si>
    <t>Interpro (IPR013026)|Interpro (IPR011990)|Interpro (IPR001440)|Interpro (IPR019734)|Pfam (PF00515)</t>
  </si>
  <si>
    <t>NCBI (460404738)</t>
  </si>
  <si>
    <t>Solyc10g017890.1</t>
  </si>
  <si>
    <t>Uniprot (K4CYR3_SOLLC)|Interpro (K4CYR3_SOLLC)</t>
  </si>
  <si>
    <t>Solyc10g044520.1</t>
  </si>
  <si>
    <t>2Fe-2S ferredoxin-like superfamily protein</t>
  </si>
  <si>
    <t>GO:0009055 - electron transfer activity|GO:0009507 - chloroplast|GO:0046872 - metal ion binding|GO:0051537 - 2 iron 2 sulfur cluster binding</t>
  </si>
  <si>
    <t>Uniprot (FER1_SOLLC)|Interpro (FER1_SOLLC)</t>
  </si>
  <si>
    <t>KEGG (sly:778301)|KEGG GM (sly:778301)</t>
  </si>
  <si>
    <t>Interpro (IPR036010)|Interpro (IPR001041)|Interpro (IPR006058)|Interpro (IPR012675)|Interpro (IPR010241)|Pfam (PF00111)</t>
  </si>
  <si>
    <t>NCBI (350537877)|EMBL (Z75520)</t>
  </si>
  <si>
    <t>Solyc11g021190.1</t>
  </si>
  <si>
    <t>NADH-Ubiquinone oxidoreductase (complex I), chain 5 protein</t>
  </si>
  <si>
    <t>Uniprot (K4D768_SOLLC)|Interpro (K4D768_SOLLC)</t>
  </si>
  <si>
    <t>Interpro (IPR001750)|Pfam (PF00361)</t>
  </si>
  <si>
    <t>NCBI (To)</t>
  </si>
  <si>
    <t>Solyc11g045260.1</t>
  </si>
  <si>
    <t>photosystem II reaction center protein C</t>
  </si>
  <si>
    <t>GO:0009521 - photosystem|GO:0009767 - photosynthetic electron transport chain|GO:0016021 - integral component of membrane|GO:0016168 - chlorophyll binding|GO:0018298 - protein-chromophore linkage</t>
  </si>
  <si>
    <t>Uniprot (K4D8J0_SOLLC)|Interpro (K4D8J0_SOLLC)</t>
  </si>
  <si>
    <t>Interpro (IPR000932)|Interpro (IPR036001)|Pfam (PF00421)</t>
  </si>
  <si>
    <t>Solyc11g050760.1</t>
  </si>
  <si>
    <t>NADH dehydrogenase family protein</t>
  </si>
  <si>
    <t>GO:0005747 - mitochondrial respiratory chain complex I|GO:0005886 - plasma membrane|GO:0009507 - chloroplast|GO:0015979 - photosynthesis|GO:0016021 - integral component of membrane|GO:0016491 - oxidoreductase activity|GO:0045333 - cellular respiration</t>
  </si>
  <si>
    <t>Uniprot (K4D8N9_SOLLC)|Interpro (K4D8N9_SOLLC)</t>
  </si>
  <si>
    <t>Interpro (IPR001694)|Pfam (PF00146)</t>
  </si>
  <si>
    <t>Solyc11g056340.1</t>
  </si>
  <si>
    <t>photosystem II reaction center protein A</t>
  </si>
  <si>
    <t>GO:0009772 - photosynthetic electron transport in photosystem II|GO:0045156 - electron transporter transferring electrons within the cyclic electron transport pathway of photosynthesis activity</t>
  </si>
  <si>
    <t>Uniprot (K4D8U5_SOLLC)|Interpro (K4D8U5_SOLLC)</t>
  </si>
  <si>
    <t>Interpro (IPR036854)|Interpro (IPR000484)|Pfam (PF00124)</t>
  </si>
  <si>
    <t xml:space="preserve"> p value adjusted (FDR)</t>
  </si>
  <si>
    <t>KEGG</t>
  </si>
  <si>
    <t>GO annotation</t>
  </si>
  <si>
    <t>peptide name</t>
  </si>
  <si>
    <t>Pfam</t>
  </si>
  <si>
    <t>Panther</t>
  </si>
  <si>
    <t>KOG</t>
  </si>
  <si>
    <t>ec</t>
  </si>
  <si>
    <t>KO</t>
  </si>
  <si>
    <t>Best-hit-arabi name</t>
  </si>
  <si>
    <t>arabi symbol</t>
  </si>
  <si>
    <t>Solyc01g007330.2.1</t>
  </si>
  <si>
    <t>PF02788,PF00016</t>
  </si>
  <si>
    <t>PTHR23321,PTHR23321:SF31</t>
  </si>
  <si>
    <t>4.1.1.39</t>
  </si>
  <si>
    <t>K01601</t>
  </si>
  <si>
    <t>ATCG00490.1</t>
  </si>
  <si>
    <t>Solyc01g007430.2.1</t>
  </si>
  <si>
    <t>PF02529</t>
  </si>
  <si>
    <t>PTHR35516,PTHR35516:SF1</t>
  </si>
  <si>
    <t>1.10.9.1</t>
  </si>
  <si>
    <t>K02640</t>
  </si>
  <si>
    <t>ATCG00600.1</t>
  </si>
  <si>
    <t>Solyc01g007600.2.1</t>
  </si>
  <si>
    <t>PF00252</t>
  </si>
  <si>
    <t>PTHR12220,PTHR12220:SF14</t>
  </si>
  <si>
    <t>K02878</t>
  </si>
  <si>
    <t>ATCG00790.1</t>
  </si>
  <si>
    <t>Solyc01g007990.2.1</t>
  </si>
  <si>
    <t>PF01657,PF07714</t>
  </si>
  <si>
    <t>PTHR27002,PTHR27002:SF70</t>
  </si>
  <si>
    <t>KOG1187</t>
  </si>
  <si>
    <t>2.7.11.1</t>
  </si>
  <si>
    <t>AT1G70520.1</t>
  </si>
  <si>
    <t>CRK2</t>
  </si>
  <si>
    <t>Solyc01g017300.1.1</t>
  </si>
  <si>
    <t>PF00562,PF00223</t>
  </si>
  <si>
    <t>PTHR30128,PTHR30128:SF8</t>
  </si>
  <si>
    <t>1.97.1.12</t>
  </si>
  <si>
    <t>ATCG00190.1</t>
  </si>
  <si>
    <t>Solyc01g057020.2.1</t>
  </si>
  <si>
    <t>PTHR34954</t>
  </si>
  <si>
    <t>AT3G06960.1</t>
  </si>
  <si>
    <t>PDE320,TGD4</t>
  </si>
  <si>
    <t>Solyc01g088400.2.1</t>
  </si>
  <si>
    <t>PF04116,PF12076</t>
  </si>
  <si>
    <t>PTHR11863,PTHR11863:SF41</t>
  </si>
  <si>
    <t>K15404</t>
  </si>
  <si>
    <t>AT1G02205.2</t>
  </si>
  <si>
    <t>CER1</t>
  </si>
  <si>
    <t>Solyc01g091320.2.1</t>
  </si>
  <si>
    <t>PF04116</t>
  </si>
  <si>
    <t>PTHR11863,PTHR11863:SF44</t>
  </si>
  <si>
    <t>KOG0873</t>
  </si>
  <si>
    <t>1.14.13.72</t>
  </si>
  <si>
    <t>K14423</t>
  </si>
  <si>
    <t>AT4G12110.1</t>
  </si>
  <si>
    <t>ATSMO1,ATSMO1-1,SMO1-1</t>
  </si>
  <si>
    <t>Solyc01g110360.2.1</t>
  </si>
  <si>
    <t>PF00274</t>
  </si>
  <si>
    <t>PTHR11627,PTHR11627:SF16</t>
  </si>
  <si>
    <t>4.1.2.13</t>
  </si>
  <si>
    <t>K01623</t>
  </si>
  <si>
    <t>AT4G38970.1</t>
  </si>
  <si>
    <t>FBA2</t>
  </si>
  <si>
    <t>Solyc02g021490.1.1</t>
  </si>
  <si>
    <t>PTHR21535,PTHR21535:SF49</t>
  </si>
  <si>
    <t>AT1G29820.2</t>
  </si>
  <si>
    <t>Solyc02g031740.2.1</t>
  </si>
  <si>
    <t>PF14299</t>
  </si>
  <si>
    <t>PTHR32278,PTHR32278:SF8</t>
  </si>
  <si>
    <t>AT1G31200.1</t>
  </si>
  <si>
    <t>ATPP2-A9,PP2-A9</t>
  </si>
  <si>
    <t>Solyc02g036270.2.1</t>
  </si>
  <si>
    <t>PF00931</t>
  </si>
  <si>
    <t>PTHR23155,PTHR23155:SF500</t>
  </si>
  <si>
    <t>AT1G12280.1</t>
  </si>
  <si>
    <t>Solyc02g077880.2.1</t>
  </si>
  <si>
    <t>PF05564</t>
  </si>
  <si>
    <t>PTHR33565,PTHR33565:SF2</t>
  </si>
  <si>
    <t>AT1G28330.4</t>
  </si>
  <si>
    <t>DRM1,DYL1</t>
  </si>
  <si>
    <t>Solyc02g091870.2.1</t>
  </si>
  <si>
    <t>PF03953,PF00091</t>
  </si>
  <si>
    <t>PTHR11588,PTHR11588:SF101</t>
  </si>
  <si>
    <t>K07374</t>
  </si>
  <si>
    <t>AT4G14960.2</t>
  </si>
  <si>
    <t>TUA6</t>
  </si>
  <si>
    <t>Solyc03g005320.2.1</t>
  </si>
  <si>
    <t>PF08541,PF08392</t>
  </si>
  <si>
    <t>PTHR31561,PTHR31561:SF25</t>
  </si>
  <si>
    <t>2.3.1.199,2.3.1.119</t>
  </si>
  <si>
    <t>K15397</t>
  </si>
  <si>
    <t>AT1G04220.1</t>
  </si>
  <si>
    <t>KCS2</t>
  </si>
  <si>
    <t>Solyc03g006780.2.1</t>
  </si>
  <si>
    <t>PF08276,PF01453,PF07714,PF00954</t>
  </si>
  <si>
    <t>PTHR27002,PTHR27002:SF12</t>
  </si>
  <si>
    <t>AT1G11340.1</t>
  </si>
  <si>
    <t>Solyc03g007980.1.1</t>
  </si>
  <si>
    <t>PF10609</t>
  </si>
  <si>
    <t>PTHR13696,PTHR13696:SF1</t>
  </si>
  <si>
    <t>KOG3022</t>
  </si>
  <si>
    <t>K03609</t>
  </si>
  <si>
    <t>AT5G24020.1</t>
  </si>
  <si>
    <t>ARC11,ATMIND1,MIND</t>
  </si>
  <si>
    <t>Solyc03g025130.1.1</t>
  </si>
  <si>
    <t>Solyc03g025140.1.1</t>
  </si>
  <si>
    <t>Solyc03g033840.2.1</t>
  </si>
  <si>
    <t>PF00004,PF14363</t>
  </si>
  <si>
    <t>PTHR23070,PTHR23070:SF24</t>
  </si>
  <si>
    <t>AT3G50930.1</t>
  </si>
  <si>
    <t>BCS1</t>
  </si>
  <si>
    <t>Solyc03g082420.2.1</t>
  </si>
  <si>
    <t>PF00011</t>
  </si>
  <si>
    <t>PTHR11527,PTHR11527:SF167</t>
  </si>
  <si>
    <t>KOG0710</t>
  </si>
  <si>
    <t>K13993</t>
  </si>
  <si>
    <t>AT4G27670.1</t>
  </si>
  <si>
    <t>HSP21</t>
  </si>
  <si>
    <t>Solyc03g113390.2.1</t>
  </si>
  <si>
    <t>PF13499,PF07714</t>
  </si>
  <si>
    <t>PTHR24349,PTHR24349:SF167</t>
  </si>
  <si>
    <t>KOG0032</t>
  </si>
  <si>
    <t>K13412</t>
  </si>
  <si>
    <t>AT1G18890.1</t>
  </si>
  <si>
    <t>ATCDPK1,CDPK1,CPK10</t>
  </si>
  <si>
    <t>Solyc03g118640.2.1</t>
  </si>
  <si>
    <t>PF17042,PF03446,PF14833,PF07005,PF01116</t>
  </si>
  <si>
    <t>PTHR22981,PTHR22981:SF27</t>
  </si>
  <si>
    <t>KOG0409</t>
  </si>
  <si>
    <t>4.1.2.40</t>
  </si>
  <si>
    <t>AT1G18270.1</t>
  </si>
  <si>
    <t>Solyc03g119600.1.1</t>
  </si>
  <si>
    <t>PTHR35735,PTHR35735:SF2</t>
  </si>
  <si>
    <t>Solyc03g123710.2.1</t>
  </si>
  <si>
    <t>Solyc04g014640.1.1</t>
  </si>
  <si>
    <t>PF10536</t>
  </si>
  <si>
    <t>PTHR16007,PTHR16007:SF23</t>
  </si>
  <si>
    <t>3.1.3.16</t>
  </si>
  <si>
    <t>AT1G48120.1</t>
  </si>
  <si>
    <t>Solyc04g015750.2.1</t>
  </si>
  <si>
    <t>PF11965,PF02514</t>
  </si>
  <si>
    <t>PTHR23304,PTHR23304:SF115</t>
  </si>
  <si>
    <t>6.6.1.1</t>
  </si>
  <si>
    <t>K03403</t>
  </si>
  <si>
    <t>AT5G13630.1</t>
  </si>
  <si>
    <t>ABAR,CCH,CCH1,CHLH,GUN5</t>
  </si>
  <si>
    <t>Solyc04g071670.1.1</t>
  </si>
  <si>
    <t>Solyc05g008070.2.1</t>
  </si>
  <si>
    <t>PTHR23155,PTHR23155:SF513</t>
  </si>
  <si>
    <t>KOG4658</t>
  </si>
  <si>
    <t>AT3G46530.1</t>
  </si>
  <si>
    <t>RPP13</t>
  </si>
  <si>
    <t>Solyc05g013960.2.1</t>
  </si>
  <si>
    <t>PF15413,PF01237</t>
  </si>
  <si>
    <t>PTHR10972,PTHR10972:SF67</t>
  </si>
  <si>
    <t>AT1G13170.1</t>
  </si>
  <si>
    <t>ORP1D</t>
  </si>
  <si>
    <t>Solyc05g021100.2.1</t>
  </si>
  <si>
    <t>PTHR24356,PTHR24356:SF215</t>
  </si>
  <si>
    <t>AT2G30880.1</t>
  </si>
  <si>
    <t>Solyc05g052600.2.1</t>
  </si>
  <si>
    <t>PF00316</t>
  </si>
  <si>
    <t>PTHR11556,PTHR11556:SF2</t>
  </si>
  <si>
    <t>KOG1458</t>
  </si>
  <si>
    <t>3.1.3.37</t>
  </si>
  <si>
    <t>K01100</t>
  </si>
  <si>
    <t>AT3G55800.1</t>
  </si>
  <si>
    <t>SBPASE</t>
  </si>
  <si>
    <t>Solyc06g005410.2.1</t>
  </si>
  <si>
    <t>Solyc06g054620.2.1</t>
  </si>
  <si>
    <t>PF00642</t>
  </si>
  <si>
    <t>PTHR12506,PTHR12506:SF27</t>
  </si>
  <si>
    <t>KOG1677</t>
  </si>
  <si>
    <t>AT3G06410.1</t>
  </si>
  <si>
    <t>Solyc06g061070.2.1</t>
  </si>
  <si>
    <t>PF01597</t>
  </si>
  <si>
    <t>PTHR11715,PTHR11715:SF1</t>
  </si>
  <si>
    <t>KOG3373</t>
  </si>
  <si>
    <t>K02437</t>
  </si>
  <si>
    <t>AT1G32470.1</t>
  </si>
  <si>
    <t>Solyc06g061100.2.1</t>
  </si>
  <si>
    <t>PF13515</t>
  </si>
  <si>
    <t>PTHR31086,PTHR31086:SF2</t>
  </si>
  <si>
    <t>KOG4711</t>
  </si>
  <si>
    <t>AT4G17970.1</t>
  </si>
  <si>
    <t>ALMT12,ATALMT12</t>
  </si>
  <si>
    <t>Solyc06g064550.2.1</t>
  </si>
  <si>
    <t>PF01842,PF13840,PF03447,PF00696,PF00742</t>
  </si>
  <si>
    <t>PTHR21499,PTHR21499:SF30</t>
  </si>
  <si>
    <t>KOG0455</t>
  </si>
  <si>
    <t>1.1.1.3,2.7.2.4</t>
  </si>
  <si>
    <t>K12524</t>
  </si>
  <si>
    <t>AT1G31230.1</t>
  </si>
  <si>
    <t>AK-HSDH,AK-HSDH I</t>
  </si>
  <si>
    <t>Solyc06g075510.2.1</t>
  </si>
  <si>
    <t>PF00847</t>
  </si>
  <si>
    <t>PTHR32467,PTHR32467:SF15</t>
  </si>
  <si>
    <t>K09284</t>
  </si>
  <si>
    <t>AT2G28550.3</t>
  </si>
  <si>
    <t>RAP2.7,TOE1</t>
  </si>
  <si>
    <t>Solyc06g076790.1.1</t>
  </si>
  <si>
    <t>PF11493</t>
  </si>
  <si>
    <t>PTHR36370,PTHR36370:SF1</t>
  </si>
  <si>
    <t>AT3G47070.1</t>
  </si>
  <si>
    <t>Solyc06g082920.2.1</t>
  </si>
  <si>
    <t>PF07714</t>
  </si>
  <si>
    <t>PTHR27000,PTHR27000:SF10</t>
  </si>
  <si>
    <t>AT5G48380.1</t>
  </si>
  <si>
    <t>BIR1</t>
  </si>
  <si>
    <t>Solyc07g005230.2.1</t>
  </si>
  <si>
    <t>Solyc07g005290.1.1</t>
  </si>
  <si>
    <t>Solyc07g005300.1.1</t>
  </si>
  <si>
    <t>Solyc07g007250.2.1</t>
  </si>
  <si>
    <t>PF02977</t>
  </si>
  <si>
    <t>Solyc07g043320.2.1</t>
  </si>
  <si>
    <t>PTHR18937,PTHR18937:SF225</t>
  </si>
  <si>
    <t>KOG4674</t>
  </si>
  <si>
    <t>AT2G32240.1</t>
  </si>
  <si>
    <t>Solyc07g056410.2.1</t>
  </si>
  <si>
    <t>PF08263,PF00069</t>
  </si>
  <si>
    <t>PTHR27000,PTHR27000:SF68</t>
  </si>
  <si>
    <t>AT1G17230.1</t>
  </si>
  <si>
    <t>Solyc07g056640.1.1</t>
  </si>
  <si>
    <t>Solyc07g061910.1.1</t>
  </si>
  <si>
    <t>PF00854</t>
  </si>
  <si>
    <t>PTHR11654,PTHR11654:SF121</t>
  </si>
  <si>
    <t>AT1G32450.1</t>
  </si>
  <si>
    <t>NRT1.5</t>
  </si>
  <si>
    <t>Solyc07g063410.2.1</t>
  </si>
  <si>
    <t>PF02365</t>
  </si>
  <si>
    <t>PTHR31719,PTHR31719:SF34</t>
  </si>
  <si>
    <t>AT4G27410.2</t>
  </si>
  <si>
    <t>ANAC072,RD26</t>
  </si>
  <si>
    <t>Solyc07g064160.2.1</t>
  </si>
  <si>
    <t>PF01946</t>
  </si>
  <si>
    <t>PTHR10617,PTHR10617:SF115</t>
  </si>
  <si>
    <t>KOG2960</t>
  </si>
  <si>
    <t>K03146</t>
  </si>
  <si>
    <t>AT5G54770.1</t>
  </si>
  <si>
    <t>THI1,THI4,TZ</t>
  </si>
  <si>
    <t>Solyc08g016310.2.1</t>
  </si>
  <si>
    <t>PF00560</t>
  </si>
  <si>
    <t>PTHR27004,PTHR27004:SF5</t>
  </si>
  <si>
    <t>KOG0472</t>
  </si>
  <si>
    <t>AT1G07390.3</t>
  </si>
  <si>
    <t>AtRLP1,RLP1</t>
  </si>
  <si>
    <t>Solyc08g067330.1.1</t>
  </si>
  <si>
    <t>PF00504</t>
  </si>
  <si>
    <t>PTHR21649,PTHR21649:SF26</t>
  </si>
  <si>
    <t>AT1G29930.1</t>
  </si>
  <si>
    <t>AB140,CAB1,CAB140,LHCB1.3</t>
  </si>
  <si>
    <t>Solyc08g077190.1.1</t>
  </si>
  <si>
    <t>Solyc08g079430.2.1</t>
  </si>
  <si>
    <t>PF02727,PF02728,PF01179</t>
  </si>
  <si>
    <t>PTHR10638,PTHR10638:SF39</t>
  </si>
  <si>
    <t>1.4.3.21</t>
  </si>
  <si>
    <t>K00276</t>
  </si>
  <si>
    <t>AT4G12290.1</t>
  </si>
  <si>
    <t>Solyc08g079610.2.1</t>
  </si>
  <si>
    <t>PF06331</t>
  </si>
  <si>
    <t>PTHR28580,PTHR28580:SF1</t>
  </si>
  <si>
    <t>KOG3451</t>
  </si>
  <si>
    <t>K10845</t>
  </si>
  <si>
    <t>AT1G12400.1</t>
  </si>
  <si>
    <t>Solyc08g079870.1.1</t>
  </si>
  <si>
    <t>PF05922,PF02225,PF00082</t>
  </si>
  <si>
    <t>PTHR10795,PTHR10795:SF432</t>
  </si>
  <si>
    <t>3.4.21.25</t>
  </si>
  <si>
    <t>AT2G05920.1</t>
  </si>
  <si>
    <t>Solyc09g008970.1.1</t>
  </si>
  <si>
    <t>PTHR12626,PTHR12626:SF7</t>
  </si>
  <si>
    <t>AT3G10020.1</t>
  </si>
  <si>
    <t>Solyc09g010910.1.1</t>
  </si>
  <si>
    <t>Solyc09g011810.2.1</t>
  </si>
  <si>
    <t>PTHR11556,PTHR11556:SF16</t>
  </si>
  <si>
    <t>3.1.3.11</t>
  </si>
  <si>
    <t>K03841</t>
  </si>
  <si>
    <t>AT3G54050.1</t>
  </si>
  <si>
    <t>HCEF1</t>
  </si>
  <si>
    <t>Solyc09g015340.1.1</t>
  </si>
  <si>
    <t>PF00223</t>
  </si>
  <si>
    <t>K02689</t>
  </si>
  <si>
    <t>ATCG00350.1</t>
  </si>
  <si>
    <t>Solyc09g015520.2.1</t>
  </si>
  <si>
    <t>PF08263,PF00560,PF13855,PF07714</t>
  </si>
  <si>
    <t>PTHR27000,PTHR27000:SF112</t>
  </si>
  <si>
    <t>AT3G56370.1</t>
  </si>
  <si>
    <t>Solyc09g015880.2.1</t>
  </si>
  <si>
    <t>1.9.3.1</t>
  </si>
  <si>
    <t>ATMG00160.1</t>
  </si>
  <si>
    <t>Solyc09g050030.1.1</t>
  </si>
  <si>
    <t>PF00253</t>
  </si>
  <si>
    <t>PTHR19836,PTHR19836:SF22</t>
  </si>
  <si>
    <t>AT2G34520.1</t>
  </si>
  <si>
    <t>RPS14</t>
  </si>
  <si>
    <t>Solyc09g064400.1.1</t>
  </si>
  <si>
    <t>PF01701</t>
  </si>
  <si>
    <t>PTHR36082,PTHR36082:SF2</t>
  </si>
  <si>
    <t>K02697</t>
  </si>
  <si>
    <t>ATCG00630.1</t>
  </si>
  <si>
    <t>Solyc09g075210.2.1</t>
  </si>
  <si>
    <t>PF03242</t>
  </si>
  <si>
    <t>PTHR33509,PTHR33509:SF5</t>
  </si>
  <si>
    <t>AT4G02380.1</t>
  </si>
  <si>
    <t>AtLEA5,SAG21</t>
  </si>
  <si>
    <t>Solyc09g091600.2.1</t>
  </si>
  <si>
    <t>PF00515</t>
  </si>
  <si>
    <t>PTHR36326,PTHR36326:SF1</t>
  </si>
  <si>
    <t>AT1G04770.1</t>
  </si>
  <si>
    <t>Solyc10g008620.2.1</t>
  </si>
  <si>
    <t>Solyc10g017890.1.1</t>
  </si>
  <si>
    <t>Solyc10g018890.1.1</t>
  </si>
  <si>
    <t>Solyc10g044520.1.1</t>
  </si>
  <si>
    <t>PF00111</t>
  </si>
  <si>
    <t>PTHR19370,PTHR19370:SF120</t>
  </si>
  <si>
    <t>K02639</t>
  </si>
  <si>
    <t>AT1G60950.1</t>
  </si>
  <si>
    <t>ATFD2,FED A</t>
  </si>
  <si>
    <t>Solyc10g048060.1.1</t>
  </si>
  <si>
    <t>PTHR37773</t>
  </si>
  <si>
    <t>ATMG00030.1</t>
  </si>
  <si>
    <t>Solyc10g055760.1.1</t>
  </si>
  <si>
    <t>PTHR31989,PTHR31989:SF2</t>
  </si>
  <si>
    <t>AT2G17040.1</t>
  </si>
  <si>
    <t>anac036,NAC036</t>
  </si>
  <si>
    <t>Solyc11g008530.1.1</t>
  </si>
  <si>
    <t>PF02170,PF00271,PF03368,PF00636</t>
  </si>
  <si>
    <t>PTHR14950,PTHR14950:SF19</t>
  </si>
  <si>
    <t>KOG0701</t>
  </si>
  <si>
    <t>3.1.26.3</t>
  </si>
  <si>
    <t>K11592</t>
  </si>
  <si>
    <t>AT3G03300.1</t>
  </si>
  <si>
    <t>ATDCL2,DCL2</t>
  </si>
  <si>
    <t>Solyc11g008540.1.1</t>
  </si>
  <si>
    <t>AT3G03300.3</t>
  </si>
  <si>
    <t>Solyc11g010250.1.1</t>
  </si>
  <si>
    <t>PTHR34046,PTHR34046:SF1</t>
  </si>
  <si>
    <t>AT5G65300.1</t>
  </si>
  <si>
    <t>Solyc11g021190.1.1</t>
  </si>
  <si>
    <t>PF00361</t>
  </si>
  <si>
    <t>PTHR22773,PTHR22773:SF82</t>
  </si>
  <si>
    <t>2.7.4.1</t>
  </si>
  <si>
    <t>ATCG01010.1</t>
  </si>
  <si>
    <t>Solyc11g027670.1.1</t>
  </si>
  <si>
    <t>PTHR34141,PTHR34141:SF1</t>
  </si>
  <si>
    <t>Solyc11g027690.1.1</t>
  </si>
  <si>
    <t>PTHR33187,PTHR33187:SF1</t>
  </si>
  <si>
    <t>Solyc11g027770.1.1</t>
  </si>
  <si>
    <t>PTHR33047</t>
  </si>
  <si>
    <t>Solyc11g045150.1.1</t>
  </si>
  <si>
    <t>Solyc11g045260.1.1</t>
  </si>
  <si>
    <t>PF00421</t>
  </si>
  <si>
    <t>PTHR33180,PTHR33180:SF4</t>
  </si>
  <si>
    <t>ATCG00280.1</t>
  </si>
  <si>
    <t>Solyc11g050760.1.1</t>
  </si>
  <si>
    <t>PF00146</t>
  </si>
  <si>
    <t>PTHR11432,PTHR11432:SF7</t>
  </si>
  <si>
    <t>ATCG01100.1</t>
  </si>
  <si>
    <t>Solyc11g056340.1.1</t>
  </si>
  <si>
    <t>PF00124</t>
  </si>
  <si>
    <t>PTHR33149,PTHR33149:SF4</t>
  </si>
  <si>
    <t>1.10.3.9</t>
  </si>
  <si>
    <t>ATCG00020.1</t>
  </si>
  <si>
    <t>Solyc11g065790.1.1</t>
  </si>
  <si>
    <t>PTHR23155,PTHR23155:SF567</t>
  </si>
  <si>
    <t>AT3G14470.1</t>
  </si>
  <si>
    <t>Solyc11g065800.1.1</t>
  </si>
  <si>
    <t>Solyc12g008410.1.1</t>
  </si>
  <si>
    <t>PF05183</t>
  </si>
  <si>
    <t>PTHR23079,PTHR23079:SF13</t>
  </si>
  <si>
    <t>2.7.7.48</t>
  </si>
  <si>
    <t>K11699</t>
  </si>
  <si>
    <t>AT2G19910.1</t>
  </si>
  <si>
    <t>Solyc12g008560.1.1</t>
  </si>
  <si>
    <t>PTHR12626,PTHR12626:SF5</t>
  </si>
  <si>
    <t>Solyc12g010280.1.1</t>
  </si>
  <si>
    <t>Solyc12g010290.1.1</t>
  </si>
  <si>
    <t>Solyc12g011010.1.1</t>
  </si>
  <si>
    <t>PTHR33210,PTHR33210:SF6</t>
  </si>
  <si>
    <t>AT2G42840.1</t>
  </si>
  <si>
    <t>PDF1</t>
  </si>
  <si>
    <t>Solyc12g033000.1.1</t>
  </si>
  <si>
    <t>PTHR22773,PTHR22773:SF90</t>
  </si>
  <si>
    <t>ATCG0034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left" vertical="top" wrapText="1"/>
    </xf>
    <xf numFmtId="2" fontId="0" fillId="3" borderId="0" xfId="0" applyNumberFormat="1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0" fillId="4" borderId="0" xfId="0" applyFill="1" applyAlignment="1">
      <alignment horizontal="left" vertical="top"/>
    </xf>
    <xf numFmtId="0" fontId="0" fillId="0" borderId="0" xfId="0" applyFill="1" applyBorder="1" applyAlignment="1">
      <alignment vertical="top"/>
    </xf>
    <xf numFmtId="0" fontId="0" fillId="6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2" fontId="0" fillId="4" borderId="0" xfId="0" applyNumberFormat="1" applyFill="1" applyBorder="1" applyAlignment="1">
      <alignment vertical="top" wrapText="1"/>
    </xf>
  </cellXfs>
  <cellStyles count="1">
    <cellStyle name="Normale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32F25-F869-48FE-AC7A-42F7E663285C}">
  <dimension ref="A1:R104"/>
  <sheetViews>
    <sheetView tabSelected="1" workbookViewId="0">
      <selection sqref="A1:XFD1"/>
    </sheetView>
  </sheetViews>
  <sheetFormatPr defaultRowHeight="14.4" x14ac:dyDescent="0.55000000000000004"/>
  <cols>
    <col min="1" max="1" width="17.20703125" customWidth="1"/>
    <col min="2" max="3" width="15.15625" customWidth="1"/>
    <col min="4" max="5" width="17.9453125" customWidth="1"/>
    <col min="7" max="7" width="20.9453125" customWidth="1"/>
    <col min="14" max="14" width="20.47265625" customWidth="1"/>
    <col min="15" max="15" width="18.1015625" customWidth="1"/>
    <col min="229" max="229" width="17.20703125" customWidth="1"/>
    <col min="230" max="231" width="15.15625" customWidth="1"/>
    <col min="232" max="232" width="17.9453125" customWidth="1"/>
    <col min="234" max="234" width="20.9453125" customWidth="1"/>
    <col min="485" max="485" width="17.20703125" customWidth="1"/>
    <col min="486" max="487" width="15.15625" customWidth="1"/>
    <col min="488" max="488" width="17.9453125" customWidth="1"/>
    <col min="490" max="490" width="20.9453125" customWidth="1"/>
    <col min="741" max="741" width="17.20703125" customWidth="1"/>
    <col min="742" max="743" width="15.15625" customWidth="1"/>
    <col min="744" max="744" width="17.9453125" customWidth="1"/>
    <col min="746" max="746" width="20.9453125" customWidth="1"/>
    <col min="997" max="997" width="17.20703125" customWidth="1"/>
    <col min="998" max="999" width="15.15625" customWidth="1"/>
    <col min="1000" max="1000" width="17.9453125" customWidth="1"/>
    <col min="1002" max="1002" width="20.9453125" customWidth="1"/>
    <col min="1253" max="1253" width="17.20703125" customWidth="1"/>
    <col min="1254" max="1255" width="15.15625" customWidth="1"/>
    <col min="1256" max="1256" width="17.9453125" customWidth="1"/>
    <col min="1258" max="1258" width="20.9453125" customWidth="1"/>
    <col min="1509" max="1509" width="17.20703125" customWidth="1"/>
    <col min="1510" max="1511" width="15.15625" customWidth="1"/>
    <col min="1512" max="1512" width="17.9453125" customWidth="1"/>
    <col min="1514" max="1514" width="20.9453125" customWidth="1"/>
    <col min="1765" max="1765" width="17.20703125" customWidth="1"/>
    <col min="1766" max="1767" width="15.15625" customWidth="1"/>
    <col min="1768" max="1768" width="17.9453125" customWidth="1"/>
    <col min="1770" max="1770" width="20.9453125" customWidth="1"/>
    <col min="2021" max="2021" width="17.20703125" customWidth="1"/>
    <col min="2022" max="2023" width="15.15625" customWidth="1"/>
    <col min="2024" max="2024" width="17.9453125" customWidth="1"/>
    <col min="2026" max="2026" width="20.9453125" customWidth="1"/>
    <col min="2277" max="2277" width="17.20703125" customWidth="1"/>
    <col min="2278" max="2279" width="15.15625" customWidth="1"/>
    <col min="2280" max="2280" width="17.9453125" customWidth="1"/>
    <col min="2282" max="2282" width="20.9453125" customWidth="1"/>
    <col min="2533" max="2533" width="17.20703125" customWidth="1"/>
    <col min="2534" max="2535" width="15.15625" customWidth="1"/>
    <col min="2536" max="2536" width="17.9453125" customWidth="1"/>
    <col min="2538" max="2538" width="20.9453125" customWidth="1"/>
    <col min="2789" max="2789" width="17.20703125" customWidth="1"/>
    <col min="2790" max="2791" width="15.15625" customWidth="1"/>
    <col min="2792" max="2792" width="17.9453125" customWidth="1"/>
    <col min="2794" max="2794" width="20.9453125" customWidth="1"/>
    <col min="3045" max="3045" width="17.20703125" customWidth="1"/>
    <col min="3046" max="3047" width="15.15625" customWidth="1"/>
    <col min="3048" max="3048" width="17.9453125" customWidth="1"/>
    <col min="3050" max="3050" width="20.9453125" customWidth="1"/>
    <col min="3301" max="3301" width="17.20703125" customWidth="1"/>
    <col min="3302" max="3303" width="15.15625" customWidth="1"/>
    <col min="3304" max="3304" width="17.9453125" customWidth="1"/>
    <col min="3306" max="3306" width="20.9453125" customWidth="1"/>
    <col min="3557" max="3557" width="17.20703125" customWidth="1"/>
    <col min="3558" max="3559" width="15.15625" customWidth="1"/>
    <col min="3560" max="3560" width="17.9453125" customWidth="1"/>
    <col min="3562" max="3562" width="20.9453125" customWidth="1"/>
    <col min="3813" max="3813" width="17.20703125" customWidth="1"/>
    <col min="3814" max="3815" width="15.15625" customWidth="1"/>
    <col min="3816" max="3816" width="17.9453125" customWidth="1"/>
    <col min="3818" max="3818" width="20.9453125" customWidth="1"/>
    <col min="4069" max="4069" width="17.20703125" customWidth="1"/>
    <col min="4070" max="4071" width="15.15625" customWidth="1"/>
    <col min="4072" max="4072" width="17.9453125" customWidth="1"/>
    <col min="4074" max="4074" width="20.9453125" customWidth="1"/>
    <col min="4325" max="4325" width="17.20703125" customWidth="1"/>
    <col min="4326" max="4327" width="15.15625" customWidth="1"/>
    <col min="4328" max="4328" width="17.9453125" customWidth="1"/>
    <col min="4330" max="4330" width="20.9453125" customWidth="1"/>
    <col min="4581" max="4581" width="17.20703125" customWidth="1"/>
    <col min="4582" max="4583" width="15.15625" customWidth="1"/>
    <col min="4584" max="4584" width="17.9453125" customWidth="1"/>
    <col min="4586" max="4586" width="20.9453125" customWidth="1"/>
    <col min="4837" max="4837" width="17.20703125" customWidth="1"/>
    <col min="4838" max="4839" width="15.15625" customWidth="1"/>
    <col min="4840" max="4840" width="17.9453125" customWidth="1"/>
    <col min="4842" max="4842" width="20.9453125" customWidth="1"/>
    <col min="5093" max="5093" width="17.20703125" customWidth="1"/>
    <col min="5094" max="5095" width="15.15625" customWidth="1"/>
    <col min="5096" max="5096" width="17.9453125" customWidth="1"/>
    <col min="5098" max="5098" width="20.9453125" customWidth="1"/>
    <col min="5349" max="5349" width="17.20703125" customWidth="1"/>
    <col min="5350" max="5351" width="15.15625" customWidth="1"/>
    <col min="5352" max="5352" width="17.9453125" customWidth="1"/>
    <col min="5354" max="5354" width="20.9453125" customWidth="1"/>
    <col min="5605" max="5605" width="17.20703125" customWidth="1"/>
    <col min="5606" max="5607" width="15.15625" customWidth="1"/>
    <col min="5608" max="5608" width="17.9453125" customWidth="1"/>
    <col min="5610" max="5610" width="20.9453125" customWidth="1"/>
    <col min="5861" max="5861" width="17.20703125" customWidth="1"/>
    <col min="5862" max="5863" width="15.15625" customWidth="1"/>
    <col min="5864" max="5864" width="17.9453125" customWidth="1"/>
    <col min="5866" max="5866" width="20.9453125" customWidth="1"/>
    <col min="6117" max="6117" width="17.20703125" customWidth="1"/>
    <col min="6118" max="6119" width="15.15625" customWidth="1"/>
    <col min="6120" max="6120" width="17.9453125" customWidth="1"/>
    <col min="6122" max="6122" width="20.9453125" customWidth="1"/>
    <col min="6373" max="6373" width="17.20703125" customWidth="1"/>
    <col min="6374" max="6375" width="15.15625" customWidth="1"/>
    <col min="6376" max="6376" width="17.9453125" customWidth="1"/>
    <col min="6378" max="6378" width="20.9453125" customWidth="1"/>
    <col min="6629" max="6629" width="17.20703125" customWidth="1"/>
    <col min="6630" max="6631" width="15.15625" customWidth="1"/>
    <col min="6632" max="6632" width="17.9453125" customWidth="1"/>
    <col min="6634" max="6634" width="20.9453125" customWidth="1"/>
    <col min="6885" max="6885" width="17.20703125" customWidth="1"/>
    <col min="6886" max="6887" width="15.15625" customWidth="1"/>
    <col min="6888" max="6888" width="17.9453125" customWidth="1"/>
    <col min="6890" max="6890" width="20.9453125" customWidth="1"/>
    <col min="7141" max="7141" width="17.20703125" customWidth="1"/>
    <col min="7142" max="7143" width="15.15625" customWidth="1"/>
    <col min="7144" max="7144" width="17.9453125" customWidth="1"/>
    <col min="7146" max="7146" width="20.9453125" customWidth="1"/>
    <col min="7397" max="7397" width="17.20703125" customWidth="1"/>
    <col min="7398" max="7399" width="15.15625" customWidth="1"/>
    <col min="7400" max="7400" width="17.9453125" customWidth="1"/>
    <col min="7402" max="7402" width="20.9453125" customWidth="1"/>
    <col min="7653" max="7653" width="17.20703125" customWidth="1"/>
    <col min="7654" max="7655" width="15.15625" customWidth="1"/>
    <col min="7656" max="7656" width="17.9453125" customWidth="1"/>
    <col min="7658" max="7658" width="20.9453125" customWidth="1"/>
    <col min="7909" max="7909" width="17.20703125" customWidth="1"/>
    <col min="7910" max="7911" width="15.15625" customWidth="1"/>
    <col min="7912" max="7912" width="17.9453125" customWidth="1"/>
    <col min="7914" max="7914" width="20.9453125" customWidth="1"/>
    <col min="8165" max="8165" width="17.20703125" customWidth="1"/>
    <col min="8166" max="8167" width="15.15625" customWidth="1"/>
    <col min="8168" max="8168" width="17.9453125" customWidth="1"/>
    <col min="8170" max="8170" width="20.9453125" customWidth="1"/>
    <col min="8421" max="8421" width="17.20703125" customWidth="1"/>
    <col min="8422" max="8423" width="15.15625" customWidth="1"/>
    <col min="8424" max="8424" width="17.9453125" customWidth="1"/>
    <col min="8426" max="8426" width="20.9453125" customWidth="1"/>
    <col min="8677" max="8677" width="17.20703125" customWidth="1"/>
    <col min="8678" max="8679" width="15.15625" customWidth="1"/>
    <col min="8680" max="8680" width="17.9453125" customWidth="1"/>
    <col min="8682" max="8682" width="20.9453125" customWidth="1"/>
    <col min="8933" max="8933" width="17.20703125" customWidth="1"/>
    <col min="8934" max="8935" width="15.15625" customWidth="1"/>
    <col min="8936" max="8936" width="17.9453125" customWidth="1"/>
    <col min="8938" max="8938" width="20.9453125" customWidth="1"/>
    <col min="9189" max="9189" width="17.20703125" customWidth="1"/>
    <col min="9190" max="9191" width="15.15625" customWidth="1"/>
    <col min="9192" max="9192" width="17.9453125" customWidth="1"/>
    <col min="9194" max="9194" width="20.9453125" customWidth="1"/>
    <col min="9445" max="9445" width="17.20703125" customWidth="1"/>
    <col min="9446" max="9447" width="15.15625" customWidth="1"/>
    <col min="9448" max="9448" width="17.9453125" customWidth="1"/>
    <col min="9450" max="9450" width="20.9453125" customWidth="1"/>
    <col min="9701" max="9701" width="17.20703125" customWidth="1"/>
    <col min="9702" max="9703" width="15.15625" customWidth="1"/>
    <col min="9704" max="9704" width="17.9453125" customWidth="1"/>
    <col min="9706" max="9706" width="20.9453125" customWidth="1"/>
    <col min="9957" max="9957" width="17.20703125" customWidth="1"/>
    <col min="9958" max="9959" width="15.15625" customWidth="1"/>
    <col min="9960" max="9960" width="17.9453125" customWidth="1"/>
    <col min="9962" max="9962" width="20.9453125" customWidth="1"/>
    <col min="10213" max="10213" width="17.20703125" customWidth="1"/>
    <col min="10214" max="10215" width="15.15625" customWidth="1"/>
    <col min="10216" max="10216" width="17.9453125" customWidth="1"/>
    <col min="10218" max="10218" width="20.9453125" customWidth="1"/>
    <col min="10469" max="10469" width="17.20703125" customWidth="1"/>
    <col min="10470" max="10471" width="15.15625" customWidth="1"/>
    <col min="10472" max="10472" width="17.9453125" customWidth="1"/>
    <col min="10474" max="10474" width="20.9453125" customWidth="1"/>
    <col min="10725" max="10725" width="17.20703125" customWidth="1"/>
    <col min="10726" max="10727" width="15.15625" customWidth="1"/>
    <col min="10728" max="10728" width="17.9453125" customWidth="1"/>
    <col min="10730" max="10730" width="20.9453125" customWidth="1"/>
    <col min="10981" max="10981" width="17.20703125" customWidth="1"/>
    <col min="10982" max="10983" width="15.15625" customWidth="1"/>
    <col min="10984" max="10984" width="17.9453125" customWidth="1"/>
    <col min="10986" max="10986" width="20.9453125" customWidth="1"/>
    <col min="11237" max="11237" width="17.20703125" customWidth="1"/>
    <col min="11238" max="11239" width="15.15625" customWidth="1"/>
    <col min="11240" max="11240" width="17.9453125" customWidth="1"/>
    <col min="11242" max="11242" width="20.9453125" customWidth="1"/>
    <col min="11493" max="11493" width="17.20703125" customWidth="1"/>
    <col min="11494" max="11495" width="15.15625" customWidth="1"/>
    <col min="11496" max="11496" width="17.9453125" customWidth="1"/>
    <col min="11498" max="11498" width="20.9453125" customWidth="1"/>
    <col min="11749" max="11749" width="17.20703125" customWidth="1"/>
    <col min="11750" max="11751" width="15.15625" customWidth="1"/>
    <col min="11752" max="11752" width="17.9453125" customWidth="1"/>
    <col min="11754" max="11754" width="20.9453125" customWidth="1"/>
    <col min="12005" max="12005" width="17.20703125" customWidth="1"/>
    <col min="12006" max="12007" width="15.15625" customWidth="1"/>
    <col min="12008" max="12008" width="17.9453125" customWidth="1"/>
    <col min="12010" max="12010" width="20.9453125" customWidth="1"/>
    <col min="12261" max="12261" width="17.20703125" customWidth="1"/>
    <col min="12262" max="12263" width="15.15625" customWidth="1"/>
    <col min="12264" max="12264" width="17.9453125" customWidth="1"/>
    <col min="12266" max="12266" width="20.9453125" customWidth="1"/>
    <col min="12517" max="12517" width="17.20703125" customWidth="1"/>
    <col min="12518" max="12519" width="15.15625" customWidth="1"/>
    <col min="12520" max="12520" width="17.9453125" customWidth="1"/>
    <col min="12522" max="12522" width="20.9453125" customWidth="1"/>
    <col min="12773" max="12773" width="17.20703125" customWidth="1"/>
    <col min="12774" max="12775" width="15.15625" customWidth="1"/>
    <col min="12776" max="12776" width="17.9453125" customWidth="1"/>
    <col min="12778" max="12778" width="20.9453125" customWidth="1"/>
    <col min="13029" max="13029" width="17.20703125" customWidth="1"/>
    <col min="13030" max="13031" width="15.15625" customWidth="1"/>
    <col min="13032" max="13032" width="17.9453125" customWidth="1"/>
    <col min="13034" max="13034" width="20.9453125" customWidth="1"/>
    <col min="13285" max="13285" width="17.20703125" customWidth="1"/>
    <col min="13286" max="13287" width="15.15625" customWidth="1"/>
    <col min="13288" max="13288" width="17.9453125" customWidth="1"/>
    <col min="13290" max="13290" width="20.9453125" customWidth="1"/>
    <col min="13541" max="13541" width="17.20703125" customWidth="1"/>
    <col min="13542" max="13543" width="15.15625" customWidth="1"/>
    <col min="13544" max="13544" width="17.9453125" customWidth="1"/>
    <col min="13546" max="13546" width="20.9453125" customWidth="1"/>
    <col min="13797" max="13797" width="17.20703125" customWidth="1"/>
    <col min="13798" max="13799" width="15.15625" customWidth="1"/>
    <col min="13800" max="13800" width="17.9453125" customWidth="1"/>
    <col min="13802" max="13802" width="20.9453125" customWidth="1"/>
    <col min="14053" max="14053" width="17.20703125" customWidth="1"/>
    <col min="14054" max="14055" width="15.15625" customWidth="1"/>
    <col min="14056" max="14056" width="17.9453125" customWidth="1"/>
    <col min="14058" max="14058" width="20.9453125" customWidth="1"/>
    <col min="14309" max="14309" width="17.20703125" customWidth="1"/>
    <col min="14310" max="14311" width="15.15625" customWidth="1"/>
    <col min="14312" max="14312" width="17.9453125" customWidth="1"/>
    <col min="14314" max="14314" width="20.9453125" customWidth="1"/>
    <col min="14565" max="14565" width="17.20703125" customWidth="1"/>
    <col min="14566" max="14567" width="15.15625" customWidth="1"/>
    <col min="14568" max="14568" width="17.9453125" customWidth="1"/>
    <col min="14570" max="14570" width="20.9453125" customWidth="1"/>
    <col min="14821" max="14821" width="17.20703125" customWidth="1"/>
    <col min="14822" max="14823" width="15.15625" customWidth="1"/>
    <col min="14824" max="14824" width="17.9453125" customWidth="1"/>
    <col min="14826" max="14826" width="20.9453125" customWidth="1"/>
    <col min="15077" max="15077" width="17.20703125" customWidth="1"/>
    <col min="15078" max="15079" width="15.15625" customWidth="1"/>
    <col min="15080" max="15080" width="17.9453125" customWidth="1"/>
    <col min="15082" max="15082" width="20.9453125" customWidth="1"/>
    <col min="15333" max="15333" width="17.20703125" customWidth="1"/>
    <col min="15334" max="15335" width="15.15625" customWidth="1"/>
    <col min="15336" max="15336" width="17.9453125" customWidth="1"/>
    <col min="15338" max="15338" width="20.9453125" customWidth="1"/>
    <col min="15589" max="15589" width="17.20703125" customWidth="1"/>
    <col min="15590" max="15591" width="15.15625" customWidth="1"/>
    <col min="15592" max="15592" width="17.9453125" customWidth="1"/>
    <col min="15594" max="15594" width="20.9453125" customWidth="1"/>
    <col min="15845" max="15845" width="17.20703125" customWidth="1"/>
    <col min="15846" max="15847" width="15.15625" customWidth="1"/>
    <col min="15848" max="15848" width="17.9453125" customWidth="1"/>
    <col min="15850" max="15850" width="20.9453125" customWidth="1"/>
    <col min="16101" max="16101" width="17.20703125" customWidth="1"/>
    <col min="16102" max="16103" width="15.15625" customWidth="1"/>
    <col min="16104" max="16104" width="17.9453125" customWidth="1"/>
    <col min="16106" max="16106" width="20.9453125" customWidth="1"/>
  </cols>
  <sheetData>
    <row r="1" spans="1:18" ht="57.6" x14ac:dyDescent="0.55000000000000004">
      <c r="A1" s="1" t="s">
        <v>0</v>
      </c>
      <c r="B1" s="2" t="s">
        <v>1</v>
      </c>
      <c r="C1" s="3" t="s">
        <v>449</v>
      </c>
      <c r="D1" s="4" t="s">
        <v>2</v>
      </c>
      <c r="E1" s="8" t="s">
        <v>450</v>
      </c>
      <c r="F1" s="9" t="s">
        <v>451</v>
      </c>
      <c r="G1" s="10" t="s">
        <v>3</v>
      </c>
      <c r="H1" s="6" t="s">
        <v>452</v>
      </c>
      <c r="I1" s="6" t="s">
        <v>4</v>
      </c>
      <c r="J1" s="6" t="s">
        <v>5</v>
      </c>
      <c r="K1" s="6" t="s">
        <v>6</v>
      </c>
      <c r="L1" s="6" t="s">
        <v>453</v>
      </c>
      <c r="M1" s="6" t="s">
        <v>454</v>
      </c>
      <c r="N1" s="6" t="s">
        <v>455</v>
      </c>
      <c r="O1" s="6" t="s">
        <v>456</v>
      </c>
      <c r="P1" s="6" t="s">
        <v>457</v>
      </c>
      <c r="Q1" s="7" t="s">
        <v>458</v>
      </c>
      <c r="R1" s="7" t="s">
        <v>459</v>
      </c>
    </row>
    <row r="2" spans="1:18" x14ac:dyDescent="0.55000000000000004">
      <c r="A2" t="s">
        <v>292</v>
      </c>
      <c r="B2">
        <v>-1.58636760254472</v>
      </c>
      <c r="C2">
        <v>3.88268176358883E-2</v>
      </c>
      <c r="D2" t="s">
        <v>293</v>
      </c>
      <c r="E2" t="s">
        <v>12</v>
      </c>
      <c r="F2" t="s">
        <v>294</v>
      </c>
      <c r="G2" t="s">
        <v>22</v>
      </c>
      <c r="H2" t="s">
        <v>460</v>
      </c>
      <c r="I2" t="s">
        <v>295</v>
      </c>
      <c r="J2" t="s">
        <v>296</v>
      </c>
      <c r="K2" t="s">
        <v>297</v>
      </c>
      <c r="L2" t="s">
        <v>461</v>
      </c>
      <c r="M2" t="s">
        <v>462</v>
      </c>
      <c r="O2" t="s">
        <v>463</v>
      </c>
      <c r="P2" t="s">
        <v>464</v>
      </c>
      <c r="Q2" t="s">
        <v>465</v>
      </c>
    </row>
    <row r="3" spans="1:18" x14ac:dyDescent="0.55000000000000004">
      <c r="A3" t="s">
        <v>7</v>
      </c>
      <c r="B3">
        <v>3.1626788166816899</v>
      </c>
      <c r="C3">
        <v>2.31031391793785E-4</v>
      </c>
      <c r="D3" t="s">
        <v>8</v>
      </c>
      <c r="E3" t="s">
        <v>12</v>
      </c>
      <c r="F3" t="s">
        <v>9</v>
      </c>
      <c r="G3" t="s">
        <v>10</v>
      </c>
      <c r="H3" t="s">
        <v>466</v>
      </c>
      <c r="I3" t="s">
        <v>11</v>
      </c>
      <c r="J3" t="s">
        <v>13</v>
      </c>
      <c r="K3" t="s">
        <v>12</v>
      </c>
      <c r="L3" t="s">
        <v>467</v>
      </c>
      <c r="M3" t="s">
        <v>468</v>
      </c>
      <c r="O3" t="s">
        <v>469</v>
      </c>
      <c r="P3" t="s">
        <v>470</v>
      </c>
      <c r="Q3" t="s">
        <v>471</v>
      </c>
    </row>
    <row r="4" spans="1:18" x14ac:dyDescent="0.55000000000000004">
      <c r="A4" t="s">
        <v>298</v>
      </c>
      <c r="B4">
        <v>-1.8689610127739</v>
      </c>
      <c r="C4">
        <v>4.2733489214669199E-2</v>
      </c>
      <c r="D4" t="s">
        <v>299</v>
      </c>
      <c r="E4" t="s">
        <v>12</v>
      </c>
      <c r="F4" t="s">
        <v>300</v>
      </c>
      <c r="G4" t="s">
        <v>27</v>
      </c>
      <c r="H4" t="s">
        <v>472</v>
      </c>
      <c r="I4" t="s">
        <v>301</v>
      </c>
      <c r="J4" t="s">
        <v>302</v>
      </c>
      <c r="K4" t="s">
        <v>303</v>
      </c>
      <c r="L4" t="s">
        <v>473</v>
      </c>
      <c r="M4" t="s">
        <v>474</v>
      </c>
      <c r="P4" t="s">
        <v>475</v>
      </c>
      <c r="Q4" t="s">
        <v>476</v>
      </c>
    </row>
    <row r="5" spans="1:18" x14ac:dyDescent="0.55000000000000004">
      <c r="A5" t="s">
        <v>14</v>
      </c>
      <c r="B5">
        <v>2.92141832886418</v>
      </c>
      <c r="C5">
        <v>5.15321007801379E-3</v>
      </c>
      <c r="D5" t="s">
        <v>15</v>
      </c>
      <c r="E5" t="s">
        <v>12</v>
      </c>
      <c r="F5" t="s">
        <v>16</v>
      </c>
      <c r="G5" t="s">
        <v>17</v>
      </c>
      <c r="H5" t="s">
        <v>477</v>
      </c>
      <c r="I5" t="s">
        <v>18</v>
      </c>
      <c r="J5" t="s">
        <v>19</v>
      </c>
      <c r="K5" t="s">
        <v>12</v>
      </c>
      <c r="L5" t="s">
        <v>478</v>
      </c>
      <c r="M5" t="s">
        <v>479</v>
      </c>
      <c r="N5" t="s">
        <v>480</v>
      </c>
      <c r="O5" t="s">
        <v>481</v>
      </c>
      <c r="Q5" t="s">
        <v>482</v>
      </c>
      <c r="R5" t="s">
        <v>483</v>
      </c>
    </row>
    <row r="6" spans="1:18" x14ac:dyDescent="0.55000000000000004">
      <c r="A6" t="s">
        <v>304</v>
      </c>
      <c r="B6">
        <v>-2.09378417102005</v>
      </c>
      <c r="C6">
        <v>1.88204298399085E-2</v>
      </c>
      <c r="D6" t="s">
        <v>305</v>
      </c>
      <c r="E6" t="s">
        <v>12</v>
      </c>
      <c r="F6" t="s">
        <v>306</v>
      </c>
      <c r="G6" t="s">
        <v>22</v>
      </c>
      <c r="H6" t="s">
        <v>484</v>
      </c>
      <c r="I6" t="s">
        <v>307</v>
      </c>
      <c r="J6" t="s">
        <v>308</v>
      </c>
      <c r="K6" t="s">
        <v>12</v>
      </c>
      <c r="L6" t="s">
        <v>485</v>
      </c>
      <c r="M6" t="s">
        <v>486</v>
      </c>
      <c r="O6" t="s">
        <v>487</v>
      </c>
      <c r="Q6" t="s">
        <v>488</v>
      </c>
    </row>
    <row r="7" spans="1:18" x14ac:dyDescent="0.55000000000000004">
      <c r="A7" t="s">
        <v>20</v>
      </c>
      <c r="B7">
        <v>2.8590111182907401</v>
      </c>
      <c r="C7">
        <v>3.28475912021143E-2</v>
      </c>
      <c r="D7" t="s">
        <v>21</v>
      </c>
      <c r="E7" t="s">
        <v>12</v>
      </c>
      <c r="F7" t="s">
        <v>12</v>
      </c>
      <c r="G7" t="s">
        <v>22</v>
      </c>
      <c r="H7" t="s">
        <v>489</v>
      </c>
      <c r="I7" t="s">
        <v>23</v>
      </c>
      <c r="J7" t="s">
        <v>12</v>
      </c>
      <c r="K7" t="s">
        <v>12</v>
      </c>
      <c r="M7" t="s">
        <v>490</v>
      </c>
      <c r="Q7" t="s">
        <v>491</v>
      </c>
      <c r="R7" t="s">
        <v>492</v>
      </c>
    </row>
    <row r="8" spans="1:18" x14ac:dyDescent="0.55000000000000004">
      <c r="A8" t="s">
        <v>24</v>
      </c>
      <c r="B8">
        <v>3.4015480902280402</v>
      </c>
      <c r="C8">
        <v>2.0201316921413299E-5</v>
      </c>
      <c r="D8" t="s">
        <v>25</v>
      </c>
      <c r="E8" t="s">
        <v>29</v>
      </c>
      <c r="F8" t="s">
        <v>26</v>
      </c>
      <c r="G8" t="s">
        <v>27</v>
      </c>
      <c r="H8" t="s">
        <v>493</v>
      </c>
      <c r="I8" t="s">
        <v>28</v>
      </c>
      <c r="J8" t="s">
        <v>30</v>
      </c>
      <c r="K8" t="s">
        <v>31</v>
      </c>
      <c r="L8" t="s">
        <v>494</v>
      </c>
      <c r="M8" t="s">
        <v>495</v>
      </c>
      <c r="P8" t="s">
        <v>496</v>
      </c>
      <c r="Q8" t="s">
        <v>497</v>
      </c>
      <c r="R8" t="s">
        <v>498</v>
      </c>
    </row>
    <row r="9" spans="1:18" x14ac:dyDescent="0.55000000000000004">
      <c r="A9" t="s">
        <v>309</v>
      </c>
      <c r="B9">
        <v>-2.13742410260758</v>
      </c>
      <c r="C9">
        <v>4.1409449124647703E-2</v>
      </c>
      <c r="D9" t="s">
        <v>310</v>
      </c>
      <c r="E9" t="s">
        <v>313</v>
      </c>
      <c r="F9" t="s">
        <v>311</v>
      </c>
      <c r="G9" t="s">
        <v>27</v>
      </c>
      <c r="H9" t="s">
        <v>499</v>
      </c>
      <c r="I9" t="s">
        <v>312</v>
      </c>
      <c r="J9" t="s">
        <v>314</v>
      </c>
      <c r="K9" t="s">
        <v>315</v>
      </c>
      <c r="L9" t="s">
        <v>500</v>
      </c>
      <c r="M9" t="s">
        <v>501</v>
      </c>
      <c r="N9" t="s">
        <v>502</v>
      </c>
      <c r="O9" t="s">
        <v>503</v>
      </c>
      <c r="P9" t="s">
        <v>504</v>
      </c>
      <c r="Q9" t="s">
        <v>505</v>
      </c>
      <c r="R9" t="s">
        <v>506</v>
      </c>
    </row>
    <row r="10" spans="1:18" x14ac:dyDescent="0.55000000000000004">
      <c r="A10" t="s">
        <v>316</v>
      </c>
      <c r="B10">
        <v>-1.5437654896003901</v>
      </c>
      <c r="C10">
        <v>2.6153096163192901E-2</v>
      </c>
      <c r="D10" t="s">
        <v>317</v>
      </c>
      <c r="E10" t="s">
        <v>320</v>
      </c>
      <c r="F10" t="s">
        <v>318</v>
      </c>
      <c r="G10" t="s">
        <v>27</v>
      </c>
      <c r="H10" t="s">
        <v>507</v>
      </c>
      <c r="I10" t="s">
        <v>319</v>
      </c>
      <c r="J10" t="s">
        <v>321</v>
      </c>
      <c r="K10" t="s">
        <v>322</v>
      </c>
      <c r="L10" t="s">
        <v>508</v>
      </c>
      <c r="M10" t="s">
        <v>509</v>
      </c>
      <c r="O10" t="s">
        <v>510</v>
      </c>
      <c r="P10" t="s">
        <v>511</v>
      </c>
      <c r="Q10" t="s">
        <v>512</v>
      </c>
      <c r="R10" t="s">
        <v>513</v>
      </c>
    </row>
    <row r="11" spans="1:18" x14ac:dyDescent="0.55000000000000004">
      <c r="A11" t="s">
        <v>32</v>
      </c>
      <c r="B11">
        <v>4.5508759741312801</v>
      </c>
      <c r="C11">
        <v>7.9971916935444708E-6</v>
      </c>
      <c r="D11" t="s">
        <v>33</v>
      </c>
      <c r="E11" t="s">
        <v>12</v>
      </c>
      <c r="F11" t="s">
        <v>34</v>
      </c>
      <c r="G11" t="s">
        <v>35</v>
      </c>
      <c r="H11" t="s">
        <v>514</v>
      </c>
      <c r="I11" t="s">
        <v>36</v>
      </c>
      <c r="J11" t="s">
        <v>12</v>
      </c>
      <c r="K11" t="s">
        <v>12</v>
      </c>
      <c r="M11" t="s">
        <v>515</v>
      </c>
      <c r="Q11" t="s">
        <v>516</v>
      </c>
    </row>
    <row r="12" spans="1:18" x14ac:dyDescent="0.55000000000000004">
      <c r="A12" t="s">
        <v>37</v>
      </c>
      <c r="B12">
        <v>2.4123080720203101</v>
      </c>
      <c r="C12">
        <v>3.2195064152838501E-2</v>
      </c>
      <c r="D12" t="s">
        <v>38</v>
      </c>
      <c r="E12" t="s">
        <v>40</v>
      </c>
      <c r="F12" t="s">
        <v>12</v>
      </c>
      <c r="G12" t="s">
        <v>17</v>
      </c>
      <c r="H12" t="s">
        <v>517</v>
      </c>
      <c r="I12" t="s">
        <v>39</v>
      </c>
      <c r="J12" t="s">
        <v>41</v>
      </c>
      <c r="K12" t="s">
        <v>42</v>
      </c>
      <c r="L12" t="s">
        <v>518</v>
      </c>
      <c r="M12" t="s">
        <v>519</v>
      </c>
      <c r="Q12" t="s">
        <v>520</v>
      </c>
      <c r="R12" t="s">
        <v>521</v>
      </c>
    </row>
    <row r="13" spans="1:18" x14ac:dyDescent="0.55000000000000004">
      <c r="A13" t="s">
        <v>43</v>
      </c>
      <c r="B13">
        <v>3.4329903911190498</v>
      </c>
      <c r="C13">
        <v>1.0760448644767E-5</v>
      </c>
      <c r="D13" t="s">
        <v>44</v>
      </c>
      <c r="E13" t="s">
        <v>12</v>
      </c>
      <c r="F13" t="s">
        <v>45</v>
      </c>
      <c r="G13" t="s">
        <v>17</v>
      </c>
      <c r="H13" t="s">
        <v>522</v>
      </c>
      <c r="I13" t="s">
        <v>46</v>
      </c>
      <c r="J13" t="s">
        <v>47</v>
      </c>
      <c r="K13" t="s">
        <v>12</v>
      </c>
      <c r="L13" t="s">
        <v>523</v>
      </c>
      <c r="M13" t="s">
        <v>524</v>
      </c>
      <c r="Q13" t="s">
        <v>525</v>
      </c>
    </row>
    <row r="14" spans="1:18" x14ac:dyDescent="0.55000000000000004">
      <c r="A14" t="s">
        <v>48</v>
      </c>
      <c r="B14">
        <v>2.9954611995535401</v>
      </c>
      <c r="C14">
        <v>1.4875125163885401E-4</v>
      </c>
      <c r="D14" t="s">
        <v>49</v>
      </c>
      <c r="E14" t="s">
        <v>51</v>
      </c>
      <c r="F14" t="s">
        <v>12</v>
      </c>
      <c r="G14" t="s">
        <v>17</v>
      </c>
      <c r="H14" t="s">
        <v>526</v>
      </c>
      <c r="I14" t="s">
        <v>50</v>
      </c>
      <c r="J14" t="s">
        <v>52</v>
      </c>
      <c r="K14" t="s">
        <v>53</v>
      </c>
      <c r="L14" t="s">
        <v>527</v>
      </c>
      <c r="M14" t="s">
        <v>528</v>
      </c>
      <c r="Q14" t="s">
        <v>529</v>
      </c>
      <c r="R14" t="s">
        <v>530</v>
      </c>
    </row>
    <row r="15" spans="1:18" x14ac:dyDescent="0.55000000000000004">
      <c r="A15" t="s">
        <v>54</v>
      </c>
      <c r="B15">
        <v>3.0486811969854002</v>
      </c>
      <c r="C15">
        <v>4.8385803657816702E-2</v>
      </c>
      <c r="D15" t="s">
        <v>55</v>
      </c>
      <c r="E15" t="s">
        <v>58</v>
      </c>
      <c r="F15" t="s">
        <v>56</v>
      </c>
      <c r="G15" t="s">
        <v>35</v>
      </c>
      <c r="H15" t="s">
        <v>531</v>
      </c>
      <c r="I15" t="s">
        <v>57</v>
      </c>
      <c r="J15" t="s">
        <v>59</v>
      </c>
      <c r="K15" t="s">
        <v>60</v>
      </c>
      <c r="L15" t="s">
        <v>532</v>
      </c>
      <c r="M15" t="s">
        <v>533</v>
      </c>
      <c r="P15" t="s">
        <v>534</v>
      </c>
      <c r="Q15" t="s">
        <v>535</v>
      </c>
      <c r="R15" t="s">
        <v>536</v>
      </c>
    </row>
    <row r="16" spans="1:18" x14ac:dyDescent="0.55000000000000004">
      <c r="A16" t="s">
        <v>61</v>
      </c>
      <c r="B16">
        <v>2.8961299356555998</v>
      </c>
      <c r="C16">
        <v>4.3339060625704001E-2</v>
      </c>
      <c r="D16" t="s">
        <v>62</v>
      </c>
      <c r="E16" t="s">
        <v>65</v>
      </c>
      <c r="F16" t="s">
        <v>63</v>
      </c>
      <c r="G16" t="s">
        <v>17</v>
      </c>
      <c r="H16" t="s">
        <v>537</v>
      </c>
      <c r="I16" t="s">
        <v>64</v>
      </c>
      <c r="J16" t="s">
        <v>66</v>
      </c>
      <c r="K16" t="s">
        <v>67</v>
      </c>
      <c r="L16" t="s">
        <v>538</v>
      </c>
      <c r="M16" t="s">
        <v>539</v>
      </c>
      <c r="O16" t="s">
        <v>540</v>
      </c>
      <c r="P16" t="s">
        <v>541</v>
      </c>
      <c r="Q16" t="s">
        <v>542</v>
      </c>
      <c r="R16" t="s">
        <v>543</v>
      </c>
    </row>
    <row r="17" spans="1:18" x14ac:dyDescent="0.55000000000000004">
      <c r="A17" t="s">
        <v>68</v>
      </c>
      <c r="B17">
        <v>4.2656954462435399</v>
      </c>
      <c r="C17">
        <v>2.0195464512244701E-4</v>
      </c>
      <c r="D17" t="s">
        <v>69</v>
      </c>
      <c r="E17" t="s">
        <v>12</v>
      </c>
      <c r="F17" t="s">
        <v>70</v>
      </c>
      <c r="G17" t="s">
        <v>17</v>
      </c>
      <c r="H17" t="s">
        <v>544</v>
      </c>
      <c r="I17" t="s">
        <v>71</v>
      </c>
      <c r="J17" t="s">
        <v>72</v>
      </c>
      <c r="K17" t="s">
        <v>12</v>
      </c>
      <c r="L17" t="s">
        <v>545</v>
      </c>
      <c r="M17" t="s">
        <v>546</v>
      </c>
      <c r="O17" t="s">
        <v>481</v>
      </c>
      <c r="Q17" t="s">
        <v>547</v>
      </c>
    </row>
    <row r="18" spans="1:18" x14ac:dyDescent="0.55000000000000004">
      <c r="A18" t="s">
        <v>73</v>
      </c>
      <c r="B18">
        <v>3.2122152081401101</v>
      </c>
      <c r="C18">
        <v>6.3886226631070997E-5</v>
      </c>
      <c r="D18" t="s">
        <v>74</v>
      </c>
      <c r="E18" t="s">
        <v>77</v>
      </c>
      <c r="F18" t="s">
        <v>75</v>
      </c>
      <c r="G18" t="s">
        <v>27</v>
      </c>
      <c r="H18" t="s">
        <v>548</v>
      </c>
      <c r="I18" t="s">
        <v>76</v>
      </c>
      <c r="J18" t="s">
        <v>78</v>
      </c>
      <c r="K18" t="s">
        <v>79</v>
      </c>
      <c r="L18" t="s">
        <v>549</v>
      </c>
      <c r="M18" t="s">
        <v>550</v>
      </c>
      <c r="N18" t="s">
        <v>551</v>
      </c>
      <c r="P18" t="s">
        <v>552</v>
      </c>
      <c r="Q18" t="s">
        <v>553</v>
      </c>
      <c r="R18" t="s">
        <v>554</v>
      </c>
    </row>
    <row r="19" spans="1:18" x14ac:dyDescent="0.55000000000000004">
      <c r="A19" t="s">
        <v>80</v>
      </c>
      <c r="B19">
        <v>3.42564030527797</v>
      </c>
      <c r="C19">
        <v>1.7028343530277198E-2</v>
      </c>
      <c r="D19" t="s">
        <v>81</v>
      </c>
      <c r="E19" t="s">
        <v>12</v>
      </c>
      <c r="F19" t="s">
        <v>12</v>
      </c>
      <c r="G19" t="s">
        <v>82</v>
      </c>
      <c r="H19" t="s">
        <v>555</v>
      </c>
      <c r="I19" t="s">
        <v>83</v>
      </c>
      <c r="J19" t="s">
        <v>12</v>
      </c>
      <c r="K19" t="s">
        <v>12</v>
      </c>
    </row>
    <row r="20" spans="1:18" x14ac:dyDescent="0.55000000000000004">
      <c r="A20" t="s">
        <v>84</v>
      </c>
      <c r="B20">
        <v>2.73952751665189</v>
      </c>
      <c r="C20">
        <v>1.72789345081868E-3</v>
      </c>
      <c r="D20" t="s">
        <v>81</v>
      </c>
      <c r="E20" t="s">
        <v>12</v>
      </c>
      <c r="F20" t="s">
        <v>12</v>
      </c>
      <c r="G20" t="s">
        <v>82</v>
      </c>
      <c r="H20" t="s">
        <v>556</v>
      </c>
      <c r="I20" t="s">
        <v>85</v>
      </c>
      <c r="J20" t="s">
        <v>12</v>
      </c>
      <c r="K20" t="s">
        <v>12</v>
      </c>
    </row>
    <row r="21" spans="1:18" x14ac:dyDescent="0.55000000000000004">
      <c r="A21" t="s">
        <v>86</v>
      </c>
      <c r="B21">
        <v>2.8182544053752401</v>
      </c>
      <c r="C21">
        <v>4.6001062936083199E-2</v>
      </c>
      <c r="D21" t="s">
        <v>87</v>
      </c>
      <c r="E21" t="s">
        <v>90</v>
      </c>
      <c r="F21" t="s">
        <v>88</v>
      </c>
      <c r="G21" t="s">
        <v>35</v>
      </c>
      <c r="H21" t="s">
        <v>557</v>
      </c>
      <c r="I21" t="s">
        <v>89</v>
      </c>
      <c r="J21" t="s">
        <v>91</v>
      </c>
      <c r="K21" t="s">
        <v>92</v>
      </c>
      <c r="L21" t="s">
        <v>558</v>
      </c>
      <c r="M21" t="s">
        <v>559</v>
      </c>
      <c r="Q21" t="s">
        <v>560</v>
      </c>
      <c r="R21" t="s">
        <v>561</v>
      </c>
    </row>
    <row r="22" spans="1:18" x14ac:dyDescent="0.55000000000000004">
      <c r="A22" t="s">
        <v>323</v>
      </c>
      <c r="B22">
        <v>-2.7404289172623102</v>
      </c>
      <c r="C22">
        <v>2.3902877670915E-2</v>
      </c>
      <c r="D22" t="s">
        <v>324</v>
      </c>
      <c r="E22" t="s">
        <v>327</v>
      </c>
      <c r="F22" t="s">
        <v>325</v>
      </c>
      <c r="G22" t="s">
        <v>17</v>
      </c>
      <c r="H22" t="s">
        <v>562</v>
      </c>
      <c r="I22" t="s">
        <v>326</v>
      </c>
      <c r="J22" t="s">
        <v>328</v>
      </c>
      <c r="K22" t="s">
        <v>329</v>
      </c>
      <c r="L22" t="s">
        <v>563</v>
      </c>
      <c r="M22" t="s">
        <v>564</v>
      </c>
      <c r="N22" t="s">
        <v>565</v>
      </c>
      <c r="P22" t="s">
        <v>566</v>
      </c>
      <c r="Q22" t="s">
        <v>567</v>
      </c>
      <c r="R22" t="s">
        <v>568</v>
      </c>
    </row>
    <row r="23" spans="1:18" x14ac:dyDescent="0.55000000000000004">
      <c r="A23" t="s">
        <v>93</v>
      </c>
      <c r="B23">
        <v>2.6506369656181499</v>
      </c>
      <c r="C23">
        <v>4.42805792290707E-2</v>
      </c>
      <c r="D23" t="s">
        <v>94</v>
      </c>
      <c r="E23" t="s">
        <v>97</v>
      </c>
      <c r="F23" t="s">
        <v>95</v>
      </c>
      <c r="G23" t="s">
        <v>17</v>
      </c>
      <c r="H23" t="s">
        <v>569</v>
      </c>
      <c r="I23" t="s">
        <v>96</v>
      </c>
      <c r="J23" t="s">
        <v>98</v>
      </c>
      <c r="K23" t="s">
        <v>99</v>
      </c>
      <c r="L23" t="s">
        <v>570</v>
      </c>
      <c r="M23" t="s">
        <v>571</v>
      </c>
      <c r="N23" t="s">
        <v>572</v>
      </c>
      <c r="O23" t="s">
        <v>481</v>
      </c>
      <c r="P23" t="s">
        <v>573</v>
      </c>
      <c r="Q23" t="s">
        <v>574</v>
      </c>
      <c r="R23" t="s">
        <v>575</v>
      </c>
    </row>
    <row r="24" spans="1:18" x14ac:dyDescent="0.55000000000000004">
      <c r="A24" t="s">
        <v>100</v>
      </c>
      <c r="B24">
        <v>2.4203564803789401</v>
      </c>
      <c r="C24">
        <v>3.1840454817414501E-2</v>
      </c>
      <c r="D24" t="s">
        <v>101</v>
      </c>
      <c r="E24" t="s">
        <v>12</v>
      </c>
      <c r="F24" t="s">
        <v>102</v>
      </c>
      <c r="G24" t="s">
        <v>17</v>
      </c>
      <c r="H24" t="s">
        <v>576</v>
      </c>
      <c r="I24" t="s">
        <v>103</v>
      </c>
      <c r="J24" t="s">
        <v>104</v>
      </c>
      <c r="K24" t="s">
        <v>12</v>
      </c>
      <c r="L24" t="s">
        <v>577</v>
      </c>
      <c r="M24" t="s">
        <v>578</v>
      </c>
      <c r="N24" t="s">
        <v>579</v>
      </c>
      <c r="O24" t="s">
        <v>580</v>
      </c>
      <c r="Q24" t="s">
        <v>581</v>
      </c>
    </row>
    <row r="25" spans="1:18" x14ac:dyDescent="0.55000000000000004">
      <c r="A25" t="s">
        <v>105</v>
      </c>
      <c r="B25">
        <v>2.6626545373560799</v>
      </c>
      <c r="C25">
        <v>1.19547008866952E-2</v>
      </c>
      <c r="D25" t="s">
        <v>81</v>
      </c>
      <c r="E25" t="s">
        <v>12</v>
      </c>
      <c r="F25" t="s">
        <v>106</v>
      </c>
      <c r="G25" t="s">
        <v>17</v>
      </c>
      <c r="H25" t="s">
        <v>582</v>
      </c>
      <c r="I25" t="s">
        <v>107</v>
      </c>
      <c r="J25" t="s">
        <v>108</v>
      </c>
      <c r="K25" t="s">
        <v>12</v>
      </c>
      <c r="M25" t="s">
        <v>583</v>
      </c>
    </row>
    <row r="26" spans="1:18" x14ac:dyDescent="0.55000000000000004">
      <c r="A26" t="s">
        <v>109</v>
      </c>
      <c r="B26">
        <v>2.47071916846143</v>
      </c>
      <c r="C26">
        <v>2.9911578165175801E-2</v>
      </c>
      <c r="D26" t="s">
        <v>81</v>
      </c>
      <c r="E26" t="s">
        <v>12</v>
      </c>
      <c r="F26" t="s">
        <v>12</v>
      </c>
      <c r="G26" t="s">
        <v>82</v>
      </c>
      <c r="H26" t="s">
        <v>584</v>
      </c>
      <c r="I26" t="s">
        <v>110</v>
      </c>
      <c r="J26" t="s">
        <v>12</v>
      </c>
      <c r="K26" t="s">
        <v>12</v>
      </c>
    </row>
    <row r="27" spans="1:18" x14ac:dyDescent="0.55000000000000004">
      <c r="A27" t="s">
        <v>111</v>
      </c>
      <c r="B27">
        <v>4.9278555283763703</v>
      </c>
      <c r="C27">
        <v>1.8128117733636701E-9</v>
      </c>
      <c r="D27" t="s">
        <v>112</v>
      </c>
      <c r="E27" t="s">
        <v>12</v>
      </c>
      <c r="F27" t="s">
        <v>12</v>
      </c>
      <c r="G27" t="s">
        <v>17</v>
      </c>
      <c r="H27" t="s">
        <v>585</v>
      </c>
      <c r="I27" t="s">
        <v>113</v>
      </c>
      <c r="J27" t="s">
        <v>114</v>
      </c>
      <c r="K27" t="s">
        <v>12</v>
      </c>
      <c r="L27" t="s">
        <v>586</v>
      </c>
      <c r="M27" t="s">
        <v>587</v>
      </c>
      <c r="O27" t="s">
        <v>588</v>
      </c>
      <c r="Q27" t="s">
        <v>589</v>
      </c>
    </row>
    <row r="28" spans="1:18" x14ac:dyDescent="0.55000000000000004">
      <c r="A28" t="s">
        <v>330</v>
      </c>
      <c r="B28">
        <v>-1.44214703097834</v>
      </c>
      <c r="C28">
        <v>3.2195064152838501E-2</v>
      </c>
      <c r="D28" t="s">
        <v>331</v>
      </c>
      <c r="E28" t="s">
        <v>334</v>
      </c>
      <c r="F28" t="s">
        <v>332</v>
      </c>
      <c r="G28" t="s">
        <v>22</v>
      </c>
      <c r="H28" t="s">
        <v>590</v>
      </c>
      <c r="I28" t="s">
        <v>333</v>
      </c>
      <c r="J28" t="s">
        <v>335</v>
      </c>
      <c r="K28" t="s">
        <v>336</v>
      </c>
      <c r="L28" t="s">
        <v>591</v>
      </c>
      <c r="M28" t="s">
        <v>592</v>
      </c>
      <c r="O28" t="s">
        <v>593</v>
      </c>
      <c r="P28" t="s">
        <v>594</v>
      </c>
      <c r="Q28" t="s">
        <v>595</v>
      </c>
      <c r="R28" t="s">
        <v>596</v>
      </c>
    </row>
    <row r="29" spans="1:18" x14ac:dyDescent="0.55000000000000004">
      <c r="A29" t="s">
        <v>115</v>
      </c>
      <c r="B29">
        <v>2.7978810449262501</v>
      </c>
      <c r="C29">
        <v>3.7927217623518802E-3</v>
      </c>
      <c r="D29" t="s">
        <v>81</v>
      </c>
      <c r="E29" t="s">
        <v>12</v>
      </c>
      <c r="F29" t="s">
        <v>12</v>
      </c>
      <c r="G29" t="s">
        <v>82</v>
      </c>
      <c r="H29" t="s">
        <v>597</v>
      </c>
      <c r="I29" t="s">
        <v>116</v>
      </c>
      <c r="J29" t="s">
        <v>12</v>
      </c>
      <c r="K29" t="s">
        <v>12</v>
      </c>
    </row>
    <row r="30" spans="1:18" x14ac:dyDescent="0.55000000000000004">
      <c r="A30" t="s">
        <v>117</v>
      </c>
      <c r="B30">
        <v>3.1335138075090998</v>
      </c>
      <c r="C30">
        <v>1.5419612834255199E-3</v>
      </c>
      <c r="D30" t="s">
        <v>118</v>
      </c>
      <c r="E30" t="s">
        <v>12</v>
      </c>
      <c r="F30" t="s">
        <v>119</v>
      </c>
      <c r="G30" t="s">
        <v>17</v>
      </c>
      <c r="H30" t="s">
        <v>598</v>
      </c>
      <c r="I30" t="s">
        <v>120</v>
      </c>
      <c r="J30" t="s">
        <v>121</v>
      </c>
      <c r="K30" t="s">
        <v>12</v>
      </c>
      <c r="L30" t="s">
        <v>523</v>
      </c>
      <c r="M30" t="s">
        <v>599</v>
      </c>
      <c r="N30" t="s">
        <v>600</v>
      </c>
      <c r="Q30" t="s">
        <v>601</v>
      </c>
      <c r="R30" t="s">
        <v>602</v>
      </c>
    </row>
    <row r="31" spans="1:18" x14ac:dyDescent="0.55000000000000004">
      <c r="A31" t="s">
        <v>122</v>
      </c>
      <c r="B31">
        <v>3.2599035403488901</v>
      </c>
      <c r="C31">
        <v>5.0577350831236599E-4</v>
      </c>
      <c r="D31" t="s">
        <v>123</v>
      </c>
      <c r="E31" t="s">
        <v>125</v>
      </c>
      <c r="F31" t="s">
        <v>12</v>
      </c>
      <c r="G31" t="s">
        <v>35</v>
      </c>
      <c r="H31" t="s">
        <v>603</v>
      </c>
      <c r="I31" t="s">
        <v>124</v>
      </c>
      <c r="J31" t="s">
        <v>126</v>
      </c>
      <c r="K31" t="s">
        <v>127</v>
      </c>
      <c r="L31" t="s">
        <v>604</v>
      </c>
      <c r="M31" t="s">
        <v>605</v>
      </c>
      <c r="Q31" t="s">
        <v>606</v>
      </c>
      <c r="R31" t="s">
        <v>607</v>
      </c>
    </row>
    <row r="32" spans="1:18" x14ac:dyDescent="0.55000000000000004">
      <c r="A32" t="s">
        <v>128</v>
      </c>
      <c r="B32">
        <v>3.6331661721030901</v>
      </c>
      <c r="C32">
        <v>8.28040363875394E-5</v>
      </c>
      <c r="D32" t="s">
        <v>129</v>
      </c>
      <c r="E32" t="s">
        <v>12</v>
      </c>
      <c r="F32" t="s">
        <v>130</v>
      </c>
      <c r="G32" t="s">
        <v>17</v>
      </c>
      <c r="H32" t="s">
        <v>608</v>
      </c>
      <c r="I32" t="s">
        <v>131</v>
      </c>
      <c r="J32" t="s">
        <v>132</v>
      </c>
      <c r="K32" t="s">
        <v>133</v>
      </c>
      <c r="M32" t="s">
        <v>609</v>
      </c>
      <c r="Q32" t="s">
        <v>610</v>
      </c>
    </row>
    <row r="33" spans="1:18" x14ac:dyDescent="0.55000000000000004">
      <c r="A33" t="s">
        <v>337</v>
      </c>
      <c r="B33">
        <v>-1.41966405638787</v>
      </c>
      <c r="C33">
        <v>4.78008899042454E-2</v>
      </c>
      <c r="D33" t="s">
        <v>338</v>
      </c>
      <c r="E33" t="s">
        <v>341</v>
      </c>
      <c r="F33" t="s">
        <v>339</v>
      </c>
      <c r="G33" t="s">
        <v>27</v>
      </c>
      <c r="H33" t="s">
        <v>611</v>
      </c>
      <c r="I33" t="s">
        <v>340</v>
      </c>
      <c r="J33" t="s">
        <v>342</v>
      </c>
      <c r="K33" t="s">
        <v>343</v>
      </c>
      <c r="L33" t="s">
        <v>612</v>
      </c>
      <c r="M33" t="s">
        <v>613</v>
      </c>
      <c r="N33" t="s">
        <v>614</v>
      </c>
      <c r="O33" t="s">
        <v>615</v>
      </c>
      <c r="P33" t="s">
        <v>616</v>
      </c>
      <c r="Q33" t="s">
        <v>617</v>
      </c>
      <c r="R33" t="s">
        <v>618</v>
      </c>
    </row>
    <row r="34" spans="1:18" x14ac:dyDescent="0.55000000000000004">
      <c r="A34" t="s">
        <v>134</v>
      </c>
      <c r="B34">
        <v>3.1576299591456398</v>
      </c>
      <c r="C34">
        <v>8.6222965134237998E-3</v>
      </c>
      <c r="D34" t="s">
        <v>81</v>
      </c>
      <c r="E34" t="s">
        <v>12</v>
      </c>
      <c r="F34" t="s">
        <v>12</v>
      </c>
      <c r="G34" t="s">
        <v>82</v>
      </c>
      <c r="H34" t="s">
        <v>619</v>
      </c>
      <c r="I34" t="s">
        <v>135</v>
      </c>
      <c r="J34" t="s">
        <v>12</v>
      </c>
      <c r="K34" t="s">
        <v>12</v>
      </c>
    </row>
    <row r="35" spans="1:18" x14ac:dyDescent="0.55000000000000004">
      <c r="A35" t="s">
        <v>136</v>
      </c>
      <c r="B35">
        <v>2.5188093063877401</v>
      </c>
      <c r="C35">
        <v>3.2376302449509897E-2</v>
      </c>
      <c r="D35" t="s">
        <v>137</v>
      </c>
      <c r="E35" t="s">
        <v>12</v>
      </c>
      <c r="F35" t="s">
        <v>138</v>
      </c>
      <c r="G35" t="s">
        <v>139</v>
      </c>
      <c r="H35" t="s">
        <v>620</v>
      </c>
      <c r="I35" t="s">
        <v>140</v>
      </c>
      <c r="J35" t="s">
        <v>141</v>
      </c>
      <c r="K35" t="s">
        <v>12</v>
      </c>
      <c r="L35" t="s">
        <v>621</v>
      </c>
      <c r="M35" t="s">
        <v>622</v>
      </c>
      <c r="N35" t="s">
        <v>623</v>
      </c>
      <c r="Q35" t="s">
        <v>624</v>
      </c>
    </row>
    <row r="36" spans="1:18" x14ac:dyDescent="0.55000000000000004">
      <c r="A36" t="s">
        <v>344</v>
      </c>
      <c r="B36">
        <v>-1.4847882320092101</v>
      </c>
      <c r="C36">
        <v>3.85599988833423E-2</v>
      </c>
      <c r="D36" t="s">
        <v>345</v>
      </c>
      <c r="E36" t="s">
        <v>348</v>
      </c>
      <c r="F36" t="s">
        <v>346</v>
      </c>
      <c r="G36" t="s">
        <v>27</v>
      </c>
      <c r="H36" t="s">
        <v>625</v>
      </c>
      <c r="I36" t="s">
        <v>347</v>
      </c>
      <c r="J36" t="s">
        <v>349</v>
      </c>
      <c r="K36" t="s">
        <v>350</v>
      </c>
      <c r="L36" t="s">
        <v>626</v>
      </c>
      <c r="M36" t="s">
        <v>627</v>
      </c>
      <c r="N36" t="s">
        <v>628</v>
      </c>
      <c r="P36" t="s">
        <v>629</v>
      </c>
      <c r="Q36" t="s">
        <v>630</v>
      </c>
    </row>
    <row r="37" spans="1:18" x14ac:dyDescent="0.55000000000000004">
      <c r="A37" t="s">
        <v>142</v>
      </c>
      <c r="B37">
        <v>2.9984187613400701</v>
      </c>
      <c r="C37">
        <v>3.2536488457803998E-2</v>
      </c>
      <c r="D37" t="s">
        <v>143</v>
      </c>
      <c r="E37" t="s">
        <v>12</v>
      </c>
      <c r="F37" t="s">
        <v>144</v>
      </c>
      <c r="G37" t="s">
        <v>35</v>
      </c>
      <c r="H37" t="s">
        <v>631</v>
      </c>
      <c r="I37" t="s">
        <v>145</v>
      </c>
      <c r="J37" t="s">
        <v>146</v>
      </c>
      <c r="K37" t="s">
        <v>12</v>
      </c>
      <c r="L37" t="s">
        <v>632</v>
      </c>
      <c r="M37" t="s">
        <v>633</v>
      </c>
      <c r="N37" t="s">
        <v>634</v>
      </c>
      <c r="Q37" t="s">
        <v>635</v>
      </c>
      <c r="R37" t="s">
        <v>636</v>
      </c>
    </row>
    <row r="38" spans="1:18" x14ac:dyDescent="0.55000000000000004">
      <c r="A38" t="s">
        <v>351</v>
      </c>
      <c r="B38">
        <v>-1.8135597482941299</v>
      </c>
      <c r="C38">
        <v>2.6153096163192901E-2</v>
      </c>
      <c r="D38" t="s">
        <v>352</v>
      </c>
      <c r="E38" t="s">
        <v>355</v>
      </c>
      <c r="F38" t="s">
        <v>353</v>
      </c>
      <c r="G38" t="s">
        <v>27</v>
      </c>
      <c r="H38" t="s">
        <v>637</v>
      </c>
      <c r="I38" t="s">
        <v>354</v>
      </c>
      <c r="J38" t="s">
        <v>356</v>
      </c>
      <c r="K38" t="s">
        <v>357</v>
      </c>
      <c r="L38" t="s">
        <v>638</v>
      </c>
      <c r="M38" t="s">
        <v>639</v>
      </c>
      <c r="N38" t="s">
        <v>640</v>
      </c>
      <c r="O38" t="s">
        <v>641</v>
      </c>
      <c r="P38" t="s">
        <v>642</v>
      </c>
      <c r="Q38" t="s">
        <v>643</v>
      </c>
      <c r="R38" t="s">
        <v>644</v>
      </c>
    </row>
    <row r="39" spans="1:18" x14ac:dyDescent="0.55000000000000004">
      <c r="A39" t="s">
        <v>358</v>
      </c>
      <c r="B39">
        <v>-3.4457815721124501</v>
      </c>
      <c r="C39">
        <v>8.4935763169330502E-3</v>
      </c>
      <c r="D39" t="s">
        <v>359</v>
      </c>
      <c r="E39" t="s">
        <v>362</v>
      </c>
      <c r="F39" t="s">
        <v>360</v>
      </c>
      <c r="G39" t="s">
        <v>139</v>
      </c>
      <c r="H39" t="s">
        <v>645</v>
      </c>
      <c r="I39" t="s">
        <v>361</v>
      </c>
      <c r="J39" t="s">
        <v>363</v>
      </c>
      <c r="K39" t="s">
        <v>364</v>
      </c>
      <c r="L39" t="s">
        <v>646</v>
      </c>
      <c r="M39" t="s">
        <v>647</v>
      </c>
      <c r="P39" t="s">
        <v>648</v>
      </c>
      <c r="Q39" t="s">
        <v>649</v>
      </c>
      <c r="R39" t="s">
        <v>650</v>
      </c>
    </row>
    <row r="40" spans="1:18" x14ac:dyDescent="0.55000000000000004">
      <c r="A40" t="s">
        <v>365</v>
      </c>
      <c r="B40">
        <v>-1.7885716539636101</v>
      </c>
      <c r="C40">
        <v>2.85326965318063E-2</v>
      </c>
      <c r="D40" t="s">
        <v>81</v>
      </c>
      <c r="E40" t="s">
        <v>368</v>
      </c>
      <c r="F40" t="s">
        <v>366</v>
      </c>
      <c r="G40" t="s">
        <v>82</v>
      </c>
      <c r="H40" t="s">
        <v>651</v>
      </c>
      <c r="I40" t="s">
        <v>367</v>
      </c>
      <c r="J40" t="s">
        <v>369</v>
      </c>
      <c r="K40" t="s">
        <v>370</v>
      </c>
      <c r="L40" t="s">
        <v>652</v>
      </c>
      <c r="M40" t="s">
        <v>653</v>
      </c>
      <c r="Q40" t="s">
        <v>654</v>
      </c>
    </row>
    <row r="41" spans="1:18" x14ac:dyDescent="0.55000000000000004">
      <c r="A41" t="s">
        <v>147</v>
      </c>
      <c r="B41">
        <v>2.2962358780829302</v>
      </c>
      <c r="C41">
        <v>3.2376302449509897E-2</v>
      </c>
      <c r="D41" t="s">
        <v>148</v>
      </c>
      <c r="E41" t="s">
        <v>12</v>
      </c>
      <c r="F41" t="s">
        <v>149</v>
      </c>
      <c r="G41" t="s">
        <v>17</v>
      </c>
      <c r="H41" t="s">
        <v>655</v>
      </c>
      <c r="I41" t="s">
        <v>150</v>
      </c>
      <c r="J41" t="s">
        <v>151</v>
      </c>
      <c r="K41" t="s">
        <v>12</v>
      </c>
      <c r="L41" t="s">
        <v>656</v>
      </c>
      <c r="M41" t="s">
        <v>657</v>
      </c>
      <c r="N41" t="s">
        <v>480</v>
      </c>
      <c r="O41" t="s">
        <v>481</v>
      </c>
      <c r="Q41" t="s">
        <v>658</v>
      </c>
      <c r="R41" t="s">
        <v>659</v>
      </c>
    </row>
    <row r="42" spans="1:18" x14ac:dyDescent="0.55000000000000004">
      <c r="A42" t="s">
        <v>152</v>
      </c>
      <c r="B42">
        <v>4.3884450388178102</v>
      </c>
      <c r="C42">
        <v>1.2710630639543799E-7</v>
      </c>
      <c r="D42" t="s">
        <v>81</v>
      </c>
      <c r="E42" t="s">
        <v>12</v>
      </c>
      <c r="F42" t="s">
        <v>12</v>
      </c>
      <c r="G42" t="s">
        <v>82</v>
      </c>
      <c r="H42" t="s">
        <v>660</v>
      </c>
      <c r="I42" t="s">
        <v>153</v>
      </c>
      <c r="J42" t="s">
        <v>12</v>
      </c>
      <c r="K42" t="s">
        <v>12</v>
      </c>
    </row>
    <row r="43" spans="1:18" x14ac:dyDescent="0.55000000000000004">
      <c r="A43" t="s">
        <v>154</v>
      </c>
      <c r="B43">
        <v>3.9962148615153601</v>
      </c>
      <c r="C43">
        <v>4.7501746502731403E-3</v>
      </c>
      <c r="D43" t="s">
        <v>81</v>
      </c>
      <c r="E43" t="s">
        <v>12</v>
      </c>
      <c r="F43" t="s">
        <v>12</v>
      </c>
      <c r="G43" t="s">
        <v>82</v>
      </c>
      <c r="H43" t="s">
        <v>661</v>
      </c>
      <c r="I43" t="s">
        <v>155</v>
      </c>
      <c r="J43" t="s">
        <v>12</v>
      </c>
      <c r="K43" t="s">
        <v>12</v>
      </c>
    </row>
    <row r="44" spans="1:18" x14ac:dyDescent="0.55000000000000004">
      <c r="A44" t="s">
        <v>156</v>
      </c>
      <c r="B44">
        <v>4.1340065877333396</v>
      </c>
      <c r="C44">
        <v>1.3308798650606501E-6</v>
      </c>
      <c r="D44" t="s">
        <v>81</v>
      </c>
      <c r="E44" t="s">
        <v>12</v>
      </c>
      <c r="F44" t="s">
        <v>12</v>
      </c>
      <c r="G44" t="s">
        <v>82</v>
      </c>
      <c r="H44" t="s">
        <v>662</v>
      </c>
      <c r="I44" t="s">
        <v>157</v>
      </c>
      <c r="J44" t="s">
        <v>12</v>
      </c>
      <c r="K44" t="s">
        <v>12</v>
      </c>
    </row>
    <row r="45" spans="1:18" x14ac:dyDescent="0.55000000000000004">
      <c r="A45" t="s">
        <v>158</v>
      </c>
      <c r="B45">
        <v>2.9642208521544702</v>
      </c>
      <c r="C45">
        <v>2.2531407519675799E-2</v>
      </c>
      <c r="D45" t="s">
        <v>81</v>
      </c>
      <c r="E45" t="s">
        <v>161</v>
      </c>
      <c r="F45" t="s">
        <v>159</v>
      </c>
      <c r="G45" t="s">
        <v>17</v>
      </c>
      <c r="H45" t="s">
        <v>663</v>
      </c>
      <c r="I45" t="s">
        <v>160</v>
      </c>
      <c r="J45" t="s">
        <v>162</v>
      </c>
      <c r="K45" t="s">
        <v>163</v>
      </c>
      <c r="L45" t="s">
        <v>664</v>
      </c>
    </row>
    <row r="46" spans="1:18" x14ac:dyDescent="0.55000000000000004">
      <c r="A46" t="s">
        <v>371</v>
      </c>
      <c r="B46">
        <v>-2.0214594609804699</v>
      </c>
      <c r="C46">
        <v>3.5816366585079001E-2</v>
      </c>
      <c r="D46" t="s">
        <v>81</v>
      </c>
      <c r="E46" t="s">
        <v>373</v>
      </c>
      <c r="F46" t="s">
        <v>204</v>
      </c>
      <c r="G46" t="s">
        <v>82</v>
      </c>
      <c r="H46" t="s">
        <v>665</v>
      </c>
      <c r="I46" t="s">
        <v>372</v>
      </c>
      <c r="J46" t="s">
        <v>12</v>
      </c>
      <c r="K46" t="s">
        <v>374</v>
      </c>
      <c r="M46" t="s">
        <v>666</v>
      </c>
      <c r="N46" t="s">
        <v>667</v>
      </c>
      <c r="Q46" t="s">
        <v>668</v>
      </c>
    </row>
    <row r="47" spans="1:18" x14ac:dyDescent="0.55000000000000004">
      <c r="A47" t="s">
        <v>164</v>
      </c>
      <c r="B47">
        <v>3.3608998663180798</v>
      </c>
      <c r="C47">
        <v>6.6945004379581098E-3</v>
      </c>
      <c r="D47" t="s">
        <v>165</v>
      </c>
      <c r="E47" t="s">
        <v>167</v>
      </c>
      <c r="F47" t="s">
        <v>149</v>
      </c>
      <c r="G47" t="s">
        <v>17</v>
      </c>
      <c r="H47" t="s">
        <v>669</v>
      </c>
      <c r="I47" t="s">
        <v>166</v>
      </c>
      <c r="J47" t="s">
        <v>168</v>
      </c>
      <c r="K47" t="s">
        <v>169</v>
      </c>
      <c r="L47" t="s">
        <v>670</v>
      </c>
      <c r="M47" t="s">
        <v>671</v>
      </c>
      <c r="N47" t="s">
        <v>480</v>
      </c>
      <c r="O47" t="s">
        <v>481</v>
      </c>
      <c r="Q47" t="s">
        <v>672</v>
      </c>
    </row>
    <row r="48" spans="1:18" x14ac:dyDescent="0.55000000000000004">
      <c r="A48" t="s">
        <v>170</v>
      </c>
      <c r="B48">
        <v>2.9626324071177801</v>
      </c>
      <c r="C48">
        <v>2.2002157198535301E-2</v>
      </c>
      <c r="D48" t="s">
        <v>81</v>
      </c>
      <c r="E48" t="s">
        <v>12</v>
      </c>
      <c r="F48" t="s">
        <v>12</v>
      </c>
      <c r="G48" t="s">
        <v>82</v>
      </c>
      <c r="H48" t="s">
        <v>673</v>
      </c>
      <c r="I48" t="s">
        <v>171</v>
      </c>
      <c r="J48" t="s">
        <v>12</v>
      </c>
      <c r="K48" t="s">
        <v>12</v>
      </c>
    </row>
    <row r="49" spans="1:18" x14ac:dyDescent="0.55000000000000004">
      <c r="A49" t="s">
        <v>172</v>
      </c>
      <c r="B49">
        <v>3.9203052641988201</v>
      </c>
      <c r="C49">
        <v>2.18649219554593E-4</v>
      </c>
      <c r="D49" t="s">
        <v>173</v>
      </c>
      <c r="E49" t="s">
        <v>12</v>
      </c>
      <c r="F49" t="s">
        <v>174</v>
      </c>
      <c r="G49" t="s">
        <v>35</v>
      </c>
      <c r="H49" t="s">
        <v>674</v>
      </c>
      <c r="I49" t="s">
        <v>175</v>
      </c>
      <c r="J49" t="s">
        <v>176</v>
      </c>
      <c r="K49" t="s">
        <v>12</v>
      </c>
      <c r="L49" t="s">
        <v>675</v>
      </c>
      <c r="M49" t="s">
        <v>676</v>
      </c>
      <c r="Q49" t="s">
        <v>677</v>
      </c>
      <c r="R49" t="s">
        <v>678</v>
      </c>
    </row>
    <row r="50" spans="1:18" x14ac:dyDescent="0.55000000000000004">
      <c r="A50" t="s">
        <v>375</v>
      </c>
      <c r="B50">
        <v>-2.12315234691193</v>
      </c>
      <c r="C50">
        <v>4.78008899042454E-2</v>
      </c>
      <c r="D50" t="s">
        <v>376</v>
      </c>
      <c r="E50" t="s">
        <v>379</v>
      </c>
      <c r="F50" t="s">
        <v>377</v>
      </c>
      <c r="G50" t="s">
        <v>17</v>
      </c>
      <c r="H50" t="s">
        <v>679</v>
      </c>
      <c r="I50" t="s">
        <v>378</v>
      </c>
      <c r="J50" t="s">
        <v>241</v>
      </c>
      <c r="K50" t="s">
        <v>380</v>
      </c>
      <c r="L50" t="s">
        <v>680</v>
      </c>
      <c r="M50" t="s">
        <v>681</v>
      </c>
      <c r="Q50" t="s">
        <v>682</v>
      </c>
      <c r="R50" t="s">
        <v>683</v>
      </c>
    </row>
    <row r="51" spans="1:18" x14ac:dyDescent="0.55000000000000004">
      <c r="A51" t="s">
        <v>381</v>
      </c>
      <c r="B51">
        <v>-1.4264620075096499</v>
      </c>
      <c r="C51">
        <v>4.78008899042454E-2</v>
      </c>
      <c r="D51" t="s">
        <v>382</v>
      </c>
      <c r="E51" t="s">
        <v>385</v>
      </c>
      <c r="F51" t="s">
        <v>383</v>
      </c>
      <c r="G51" t="s">
        <v>17</v>
      </c>
      <c r="H51" t="s">
        <v>684</v>
      </c>
      <c r="I51" t="s">
        <v>384</v>
      </c>
      <c r="J51" t="s">
        <v>386</v>
      </c>
      <c r="K51" t="s">
        <v>387</v>
      </c>
      <c r="L51" t="s">
        <v>685</v>
      </c>
      <c r="M51" t="s">
        <v>686</v>
      </c>
      <c r="N51" t="s">
        <v>687</v>
      </c>
      <c r="P51" t="s">
        <v>688</v>
      </c>
      <c r="Q51" t="s">
        <v>689</v>
      </c>
      <c r="R51" t="s">
        <v>690</v>
      </c>
    </row>
    <row r="52" spans="1:18" x14ac:dyDescent="0.55000000000000004">
      <c r="A52" t="s">
        <v>388</v>
      </c>
      <c r="B52">
        <v>-2.0411442169894798</v>
      </c>
      <c r="C52">
        <v>1.8783198970880301E-2</v>
      </c>
      <c r="D52" t="s">
        <v>389</v>
      </c>
      <c r="E52" t="s">
        <v>12</v>
      </c>
      <c r="F52" t="s">
        <v>12</v>
      </c>
      <c r="G52" t="s">
        <v>17</v>
      </c>
      <c r="H52" t="s">
        <v>691</v>
      </c>
      <c r="I52" t="s">
        <v>390</v>
      </c>
      <c r="J52" t="s">
        <v>391</v>
      </c>
      <c r="K52" t="s">
        <v>12</v>
      </c>
      <c r="L52" t="s">
        <v>692</v>
      </c>
      <c r="M52" t="s">
        <v>693</v>
      </c>
      <c r="N52" t="s">
        <v>694</v>
      </c>
      <c r="O52" t="s">
        <v>481</v>
      </c>
      <c r="Q52" t="s">
        <v>695</v>
      </c>
      <c r="R52" t="s">
        <v>696</v>
      </c>
    </row>
    <row r="53" spans="1:18" x14ac:dyDescent="0.55000000000000004">
      <c r="A53" t="s">
        <v>177</v>
      </c>
      <c r="B53">
        <v>1.9931120386353001</v>
      </c>
      <c r="C53">
        <v>4.03407321804315E-2</v>
      </c>
      <c r="D53" t="s">
        <v>178</v>
      </c>
      <c r="E53" t="s">
        <v>12</v>
      </c>
      <c r="F53" t="s">
        <v>179</v>
      </c>
      <c r="G53" t="s">
        <v>22</v>
      </c>
      <c r="H53" t="s">
        <v>697</v>
      </c>
      <c r="I53" t="s">
        <v>180</v>
      </c>
      <c r="J53" t="s">
        <v>181</v>
      </c>
      <c r="K53" t="s">
        <v>12</v>
      </c>
      <c r="L53" t="s">
        <v>698</v>
      </c>
      <c r="M53" t="s">
        <v>699</v>
      </c>
      <c r="Q53" t="s">
        <v>700</v>
      </c>
      <c r="R53" t="s">
        <v>701</v>
      </c>
    </row>
    <row r="54" spans="1:18" x14ac:dyDescent="0.55000000000000004">
      <c r="A54" t="s">
        <v>182</v>
      </c>
      <c r="B54">
        <v>4.89687943507412</v>
      </c>
      <c r="C54">
        <v>1.18674000168097E-6</v>
      </c>
      <c r="D54" t="s">
        <v>81</v>
      </c>
      <c r="E54" t="s">
        <v>12</v>
      </c>
      <c r="F54" t="s">
        <v>12</v>
      </c>
      <c r="G54" t="s">
        <v>82</v>
      </c>
      <c r="H54" t="s">
        <v>702</v>
      </c>
      <c r="I54" t="s">
        <v>183</v>
      </c>
      <c r="J54" t="s">
        <v>12</v>
      </c>
      <c r="K54" t="s">
        <v>12</v>
      </c>
    </row>
    <row r="55" spans="1:18" x14ac:dyDescent="0.55000000000000004">
      <c r="A55" t="s">
        <v>184</v>
      </c>
      <c r="B55">
        <v>3.0901972208325201</v>
      </c>
      <c r="C55">
        <v>2.8427942244013502E-2</v>
      </c>
      <c r="D55" t="s">
        <v>185</v>
      </c>
      <c r="E55" t="s">
        <v>188</v>
      </c>
      <c r="F55" t="s">
        <v>186</v>
      </c>
      <c r="G55" t="s">
        <v>27</v>
      </c>
      <c r="H55" t="s">
        <v>703</v>
      </c>
      <c r="I55" t="s">
        <v>187</v>
      </c>
      <c r="J55" t="s">
        <v>189</v>
      </c>
      <c r="K55" t="s">
        <v>190</v>
      </c>
      <c r="L55" t="s">
        <v>704</v>
      </c>
      <c r="M55" t="s">
        <v>705</v>
      </c>
      <c r="O55" t="s">
        <v>706</v>
      </c>
      <c r="P55" t="s">
        <v>707</v>
      </c>
      <c r="Q55" t="s">
        <v>708</v>
      </c>
    </row>
    <row r="56" spans="1:18" x14ac:dyDescent="0.55000000000000004">
      <c r="A56" t="s">
        <v>191</v>
      </c>
      <c r="B56">
        <v>3.0053518648558999</v>
      </c>
      <c r="C56">
        <v>2.6153096163192901E-2</v>
      </c>
      <c r="D56" t="s">
        <v>192</v>
      </c>
      <c r="E56" t="s">
        <v>12</v>
      </c>
      <c r="F56" t="s">
        <v>193</v>
      </c>
      <c r="G56" t="s">
        <v>139</v>
      </c>
      <c r="H56" t="s">
        <v>709</v>
      </c>
      <c r="I56" t="s">
        <v>194</v>
      </c>
      <c r="J56" t="s">
        <v>195</v>
      </c>
      <c r="K56" t="s">
        <v>12</v>
      </c>
      <c r="L56" t="s">
        <v>710</v>
      </c>
      <c r="M56" t="s">
        <v>711</v>
      </c>
      <c r="N56" t="s">
        <v>712</v>
      </c>
      <c r="P56" t="s">
        <v>713</v>
      </c>
      <c r="Q56" t="s">
        <v>714</v>
      </c>
    </row>
    <row r="57" spans="1:18" x14ac:dyDescent="0.55000000000000004">
      <c r="A57" t="s">
        <v>196</v>
      </c>
      <c r="B57">
        <v>4.1186242895007599</v>
      </c>
      <c r="C57">
        <v>7.1666765370089695E-4</v>
      </c>
      <c r="D57" t="s">
        <v>197</v>
      </c>
      <c r="E57" t="s">
        <v>200</v>
      </c>
      <c r="F57" t="s">
        <v>198</v>
      </c>
      <c r="G57" t="s">
        <v>17</v>
      </c>
      <c r="H57" t="s">
        <v>715</v>
      </c>
      <c r="I57" t="s">
        <v>199</v>
      </c>
      <c r="J57" t="s">
        <v>201</v>
      </c>
      <c r="K57" t="s">
        <v>202</v>
      </c>
      <c r="L57" t="s">
        <v>716</v>
      </c>
      <c r="M57" t="s">
        <v>717</v>
      </c>
      <c r="O57" t="s">
        <v>718</v>
      </c>
      <c r="Q57" t="s">
        <v>719</v>
      </c>
    </row>
    <row r="58" spans="1:18" x14ac:dyDescent="0.55000000000000004">
      <c r="A58" t="s">
        <v>392</v>
      </c>
      <c r="B58">
        <v>-2.2284686781017</v>
      </c>
      <c r="C58">
        <v>4.6001062936083199E-2</v>
      </c>
      <c r="D58" t="s">
        <v>81</v>
      </c>
      <c r="E58" t="s">
        <v>394</v>
      </c>
      <c r="F58" t="s">
        <v>12</v>
      </c>
      <c r="G58" t="s">
        <v>82</v>
      </c>
      <c r="H58" t="s">
        <v>720</v>
      </c>
      <c r="I58" t="s">
        <v>393</v>
      </c>
      <c r="J58" t="s">
        <v>12</v>
      </c>
      <c r="K58" t="s">
        <v>395</v>
      </c>
      <c r="M58" t="s">
        <v>721</v>
      </c>
      <c r="Q58" t="s">
        <v>722</v>
      </c>
    </row>
    <row r="59" spans="1:18" x14ac:dyDescent="0.55000000000000004">
      <c r="A59" t="s">
        <v>203</v>
      </c>
      <c r="B59">
        <v>3.18997554149266</v>
      </c>
      <c r="C59">
        <v>1.85542436426582E-3</v>
      </c>
      <c r="D59" t="s">
        <v>81</v>
      </c>
      <c r="E59" t="s">
        <v>12</v>
      </c>
      <c r="F59" t="s">
        <v>204</v>
      </c>
      <c r="G59" t="s">
        <v>82</v>
      </c>
      <c r="H59" t="s">
        <v>723</v>
      </c>
      <c r="I59" t="s">
        <v>205</v>
      </c>
      <c r="J59" t="s">
        <v>12</v>
      </c>
      <c r="K59" t="s">
        <v>12</v>
      </c>
    </row>
    <row r="60" spans="1:18" x14ac:dyDescent="0.55000000000000004">
      <c r="A60" t="s">
        <v>396</v>
      </c>
      <c r="B60">
        <v>-1.69428207224002</v>
      </c>
      <c r="C60">
        <v>2.80591534735623E-2</v>
      </c>
      <c r="D60" t="s">
        <v>397</v>
      </c>
      <c r="E60" t="s">
        <v>400</v>
      </c>
      <c r="F60" t="s">
        <v>398</v>
      </c>
      <c r="G60" t="s">
        <v>27</v>
      </c>
      <c r="H60" t="s">
        <v>724</v>
      </c>
      <c r="I60" t="s">
        <v>399</v>
      </c>
      <c r="J60" t="s">
        <v>401</v>
      </c>
      <c r="K60" t="s">
        <v>402</v>
      </c>
      <c r="L60" t="s">
        <v>612</v>
      </c>
      <c r="M60" t="s">
        <v>725</v>
      </c>
      <c r="O60" t="s">
        <v>726</v>
      </c>
      <c r="P60" t="s">
        <v>727</v>
      </c>
      <c r="Q60" t="s">
        <v>728</v>
      </c>
      <c r="R60" t="s">
        <v>729</v>
      </c>
    </row>
    <row r="61" spans="1:18" x14ac:dyDescent="0.55000000000000004">
      <c r="A61" t="s">
        <v>403</v>
      </c>
      <c r="B61">
        <v>-2.5177476285752598</v>
      </c>
      <c r="C61">
        <v>3.7927217623518802E-3</v>
      </c>
      <c r="D61" t="s">
        <v>289</v>
      </c>
      <c r="E61" t="s">
        <v>12</v>
      </c>
      <c r="F61" t="s">
        <v>404</v>
      </c>
      <c r="G61" t="s">
        <v>22</v>
      </c>
      <c r="H61" t="s">
        <v>730</v>
      </c>
      <c r="I61" t="s">
        <v>405</v>
      </c>
      <c r="J61" t="s">
        <v>406</v>
      </c>
      <c r="K61" t="s">
        <v>12</v>
      </c>
      <c r="L61" t="s">
        <v>731</v>
      </c>
      <c r="M61" t="s">
        <v>486</v>
      </c>
      <c r="O61" t="s">
        <v>487</v>
      </c>
      <c r="P61" t="s">
        <v>732</v>
      </c>
      <c r="Q61" t="s">
        <v>733</v>
      </c>
    </row>
    <row r="62" spans="1:18" x14ac:dyDescent="0.55000000000000004">
      <c r="A62" t="s">
        <v>206</v>
      </c>
      <c r="B62">
        <v>3.06107810202354</v>
      </c>
      <c r="C62">
        <v>5.8653704349433998E-3</v>
      </c>
      <c r="D62" t="s">
        <v>207</v>
      </c>
      <c r="E62" t="s">
        <v>210</v>
      </c>
      <c r="F62" t="s">
        <v>208</v>
      </c>
      <c r="G62" t="s">
        <v>17</v>
      </c>
      <c r="H62" t="s">
        <v>734</v>
      </c>
      <c r="I62" t="s">
        <v>209</v>
      </c>
      <c r="J62" t="s">
        <v>211</v>
      </c>
      <c r="K62" t="s">
        <v>212</v>
      </c>
      <c r="L62" t="s">
        <v>735</v>
      </c>
      <c r="M62" t="s">
        <v>736</v>
      </c>
      <c r="N62" t="s">
        <v>480</v>
      </c>
      <c r="O62" t="s">
        <v>481</v>
      </c>
      <c r="Q62" t="s">
        <v>737</v>
      </c>
    </row>
    <row r="63" spans="1:18" x14ac:dyDescent="0.55000000000000004">
      <c r="A63" t="s">
        <v>213</v>
      </c>
      <c r="B63">
        <v>2.2131010499934698</v>
      </c>
      <c r="C63">
        <v>1.03093582392481E-2</v>
      </c>
      <c r="D63" t="s">
        <v>214</v>
      </c>
      <c r="E63" t="s">
        <v>12</v>
      </c>
      <c r="F63" t="s">
        <v>215</v>
      </c>
      <c r="G63" t="s">
        <v>27</v>
      </c>
      <c r="H63" t="s">
        <v>738</v>
      </c>
      <c r="I63" t="s">
        <v>216</v>
      </c>
      <c r="J63" t="s">
        <v>217</v>
      </c>
      <c r="K63" t="s">
        <v>218</v>
      </c>
      <c r="O63" t="s">
        <v>739</v>
      </c>
      <c r="Q63" t="s">
        <v>740</v>
      </c>
    </row>
    <row r="64" spans="1:18" x14ac:dyDescent="0.55000000000000004">
      <c r="A64" t="s">
        <v>219</v>
      </c>
      <c r="B64">
        <v>3.1508244215250398</v>
      </c>
      <c r="C64">
        <v>4.6001062936083199E-2</v>
      </c>
      <c r="D64" t="s">
        <v>220</v>
      </c>
      <c r="E64" t="s">
        <v>12</v>
      </c>
      <c r="F64" t="s">
        <v>221</v>
      </c>
      <c r="G64" t="s">
        <v>27</v>
      </c>
      <c r="H64" t="s">
        <v>741</v>
      </c>
      <c r="I64" t="s">
        <v>222</v>
      </c>
      <c r="J64" t="s">
        <v>223</v>
      </c>
      <c r="K64" t="s">
        <v>224</v>
      </c>
      <c r="L64" t="s">
        <v>742</v>
      </c>
      <c r="M64" t="s">
        <v>743</v>
      </c>
      <c r="Q64" t="s">
        <v>744</v>
      </c>
      <c r="R64" t="s">
        <v>745</v>
      </c>
    </row>
    <row r="65" spans="1:18" x14ac:dyDescent="0.55000000000000004">
      <c r="A65" t="s">
        <v>225</v>
      </c>
      <c r="B65">
        <v>3.0751936140974201</v>
      </c>
      <c r="C65">
        <v>4.5514005855307998E-3</v>
      </c>
      <c r="D65" t="s">
        <v>226</v>
      </c>
      <c r="E65" t="s">
        <v>12</v>
      </c>
      <c r="F65" t="s">
        <v>227</v>
      </c>
      <c r="G65" t="s">
        <v>22</v>
      </c>
      <c r="H65" t="s">
        <v>746</v>
      </c>
      <c r="I65" t="s">
        <v>228</v>
      </c>
      <c r="J65" t="s">
        <v>229</v>
      </c>
      <c r="K65" t="s">
        <v>12</v>
      </c>
      <c r="L65" t="s">
        <v>747</v>
      </c>
      <c r="M65" t="s">
        <v>748</v>
      </c>
      <c r="P65" t="s">
        <v>749</v>
      </c>
      <c r="Q65" t="s">
        <v>750</v>
      </c>
    </row>
    <row r="66" spans="1:18" x14ac:dyDescent="0.55000000000000004">
      <c r="A66" t="s">
        <v>407</v>
      </c>
      <c r="B66">
        <v>-1.9431739652914799</v>
      </c>
      <c r="C66">
        <v>2.3410753565544999E-2</v>
      </c>
      <c r="D66" t="s">
        <v>408</v>
      </c>
      <c r="E66" t="s">
        <v>411</v>
      </c>
      <c r="F66" t="s">
        <v>409</v>
      </c>
      <c r="G66" t="s">
        <v>17</v>
      </c>
      <c r="H66" t="s">
        <v>751</v>
      </c>
      <c r="I66" t="s">
        <v>410</v>
      </c>
      <c r="J66" t="s">
        <v>412</v>
      </c>
      <c r="K66" t="s">
        <v>413</v>
      </c>
      <c r="L66" t="s">
        <v>752</v>
      </c>
      <c r="M66" t="s">
        <v>753</v>
      </c>
      <c r="Q66" t="s">
        <v>754</v>
      </c>
      <c r="R66" t="s">
        <v>755</v>
      </c>
    </row>
    <row r="67" spans="1:18" x14ac:dyDescent="0.55000000000000004">
      <c r="A67" t="s">
        <v>414</v>
      </c>
      <c r="B67">
        <v>-2.2998298334799001</v>
      </c>
      <c r="C67">
        <v>2.20413689355877E-2</v>
      </c>
      <c r="D67" t="s">
        <v>415</v>
      </c>
      <c r="E67" t="s">
        <v>417</v>
      </c>
      <c r="F67" t="s">
        <v>12</v>
      </c>
      <c r="G67" t="s">
        <v>17</v>
      </c>
      <c r="H67" t="s">
        <v>756</v>
      </c>
      <c r="I67" t="s">
        <v>416</v>
      </c>
      <c r="J67" t="s">
        <v>418</v>
      </c>
      <c r="K67" t="s">
        <v>419</v>
      </c>
      <c r="L67" t="s">
        <v>757</v>
      </c>
      <c r="M67" t="s">
        <v>758</v>
      </c>
      <c r="Q67" t="s">
        <v>759</v>
      </c>
    </row>
    <row r="68" spans="1:18" x14ac:dyDescent="0.55000000000000004">
      <c r="A68" t="s">
        <v>230</v>
      </c>
      <c r="B68">
        <v>2.8578013703754901</v>
      </c>
      <c r="C68">
        <v>3.2727000994761399E-3</v>
      </c>
      <c r="D68" t="s">
        <v>81</v>
      </c>
      <c r="E68" t="s">
        <v>12</v>
      </c>
      <c r="F68" t="s">
        <v>12</v>
      </c>
      <c r="G68" t="s">
        <v>82</v>
      </c>
      <c r="H68" t="s">
        <v>760</v>
      </c>
      <c r="I68" t="s">
        <v>231</v>
      </c>
      <c r="J68" t="s">
        <v>12</v>
      </c>
      <c r="K68" t="s">
        <v>60</v>
      </c>
    </row>
    <row r="69" spans="1:18" x14ac:dyDescent="0.55000000000000004">
      <c r="A69" t="s">
        <v>420</v>
      </c>
      <c r="B69">
        <v>-2.1127191994894701</v>
      </c>
      <c r="C69">
        <v>5.1858681458497504E-3</v>
      </c>
      <c r="D69" t="s">
        <v>289</v>
      </c>
      <c r="E69" t="s">
        <v>12</v>
      </c>
      <c r="F69" t="s">
        <v>404</v>
      </c>
      <c r="G69" t="s">
        <v>22</v>
      </c>
      <c r="H69" t="s">
        <v>761</v>
      </c>
      <c r="I69" t="s">
        <v>421</v>
      </c>
      <c r="J69" t="s">
        <v>406</v>
      </c>
      <c r="K69" t="s">
        <v>12</v>
      </c>
      <c r="L69" t="s">
        <v>731</v>
      </c>
      <c r="M69" t="s">
        <v>486</v>
      </c>
      <c r="O69" t="s">
        <v>487</v>
      </c>
      <c r="P69" t="s">
        <v>732</v>
      </c>
      <c r="Q69" t="s">
        <v>733</v>
      </c>
    </row>
    <row r="70" spans="1:18" x14ac:dyDescent="0.55000000000000004">
      <c r="A70" t="s">
        <v>232</v>
      </c>
      <c r="B70">
        <v>3.2820780224287298</v>
      </c>
      <c r="C70">
        <v>1.8169441444099901E-3</v>
      </c>
      <c r="D70" t="s">
        <v>81</v>
      </c>
      <c r="E70" t="s">
        <v>12</v>
      </c>
      <c r="F70" t="s">
        <v>12</v>
      </c>
      <c r="G70" t="s">
        <v>82</v>
      </c>
      <c r="H70" t="s">
        <v>762</v>
      </c>
      <c r="I70" t="s">
        <v>233</v>
      </c>
      <c r="J70" t="s">
        <v>12</v>
      </c>
      <c r="K70" t="s">
        <v>12</v>
      </c>
    </row>
    <row r="71" spans="1:18" x14ac:dyDescent="0.55000000000000004">
      <c r="A71" t="s">
        <v>422</v>
      </c>
      <c r="B71">
        <v>-1.50588443183716</v>
      </c>
      <c r="C71">
        <v>1.88179009961204E-2</v>
      </c>
      <c r="D71" t="s">
        <v>423</v>
      </c>
      <c r="E71" t="s">
        <v>426</v>
      </c>
      <c r="F71" t="s">
        <v>424</v>
      </c>
      <c r="G71" t="s">
        <v>35</v>
      </c>
      <c r="H71" t="s">
        <v>763</v>
      </c>
      <c r="I71" t="s">
        <v>425</v>
      </c>
      <c r="J71" t="s">
        <v>427</v>
      </c>
      <c r="K71" t="s">
        <v>428</v>
      </c>
      <c r="L71" t="s">
        <v>764</v>
      </c>
      <c r="M71" t="s">
        <v>765</v>
      </c>
      <c r="P71" t="s">
        <v>766</v>
      </c>
      <c r="Q71" t="s">
        <v>767</v>
      </c>
      <c r="R71" t="s">
        <v>768</v>
      </c>
    </row>
    <row r="72" spans="1:18" x14ac:dyDescent="0.55000000000000004">
      <c r="A72" t="s">
        <v>234</v>
      </c>
      <c r="B72">
        <v>4.5617680770366897</v>
      </c>
      <c r="C72">
        <v>2.31031391793785E-4</v>
      </c>
      <c r="D72" t="s">
        <v>81</v>
      </c>
      <c r="E72" t="s">
        <v>12</v>
      </c>
      <c r="F72" t="s">
        <v>12</v>
      </c>
      <c r="G72" t="s">
        <v>82</v>
      </c>
      <c r="H72" t="s">
        <v>769</v>
      </c>
      <c r="I72" t="s">
        <v>235</v>
      </c>
      <c r="J72" t="s">
        <v>12</v>
      </c>
      <c r="K72" t="s">
        <v>60</v>
      </c>
      <c r="M72" t="s">
        <v>770</v>
      </c>
      <c r="Q72" t="s">
        <v>771</v>
      </c>
    </row>
    <row r="73" spans="1:18" x14ac:dyDescent="0.55000000000000004">
      <c r="A73" t="s">
        <v>236</v>
      </c>
      <c r="B73">
        <v>2.7411539306193902</v>
      </c>
      <c r="C73">
        <v>3.28475912021143E-2</v>
      </c>
      <c r="D73" t="s">
        <v>237</v>
      </c>
      <c r="E73" t="s">
        <v>240</v>
      </c>
      <c r="F73" t="s">
        <v>238</v>
      </c>
      <c r="G73" t="s">
        <v>17</v>
      </c>
      <c r="H73" t="s">
        <v>772</v>
      </c>
      <c r="I73" t="s">
        <v>239</v>
      </c>
      <c r="J73" t="s">
        <v>241</v>
      </c>
      <c r="K73" t="s">
        <v>60</v>
      </c>
      <c r="L73" t="s">
        <v>680</v>
      </c>
      <c r="M73" t="s">
        <v>773</v>
      </c>
      <c r="Q73" t="s">
        <v>774</v>
      </c>
      <c r="R73" t="s">
        <v>775</v>
      </c>
    </row>
    <row r="74" spans="1:18" x14ac:dyDescent="0.55000000000000004">
      <c r="A74" t="s">
        <v>242</v>
      </c>
      <c r="B74">
        <v>2.8968948084838702</v>
      </c>
      <c r="C74">
        <v>3.1840454817414501E-2</v>
      </c>
      <c r="D74" t="s">
        <v>243</v>
      </c>
      <c r="E74" t="s">
        <v>12</v>
      </c>
      <c r="F74" t="s">
        <v>244</v>
      </c>
      <c r="G74" t="s">
        <v>17</v>
      </c>
      <c r="H74" t="s">
        <v>776</v>
      </c>
      <c r="I74" t="s">
        <v>245</v>
      </c>
      <c r="J74" t="s">
        <v>246</v>
      </c>
      <c r="K74" t="s">
        <v>60</v>
      </c>
      <c r="L74" t="s">
        <v>777</v>
      </c>
      <c r="M74" t="s">
        <v>778</v>
      </c>
      <c r="N74" t="s">
        <v>779</v>
      </c>
      <c r="O74" t="s">
        <v>780</v>
      </c>
      <c r="P74" t="s">
        <v>781</v>
      </c>
      <c r="Q74" t="s">
        <v>782</v>
      </c>
      <c r="R74" t="s">
        <v>783</v>
      </c>
    </row>
    <row r="75" spans="1:18" x14ac:dyDescent="0.55000000000000004">
      <c r="A75" t="s">
        <v>247</v>
      </c>
      <c r="B75">
        <v>1.8321490984302899</v>
      </c>
      <c r="C75">
        <v>5.7173569301890203E-3</v>
      </c>
      <c r="D75" t="s">
        <v>243</v>
      </c>
      <c r="E75" t="s">
        <v>250</v>
      </c>
      <c r="F75" t="s">
        <v>248</v>
      </c>
      <c r="G75" t="s">
        <v>17</v>
      </c>
      <c r="H75" t="s">
        <v>784</v>
      </c>
      <c r="I75" t="s">
        <v>249</v>
      </c>
      <c r="J75" t="s">
        <v>251</v>
      </c>
      <c r="K75" t="s">
        <v>252</v>
      </c>
      <c r="L75" t="s">
        <v>777</v>
      </c>
      <c r="M75" t="s">
        <v>778</v>
      </c>
      <c r="N75" t="s">
        <v>779</v>
      </c>
      <c r="O75" t="s">
        <v>780</v>
      </c>
      <c r="P75" t="s">
        <v>781</v>
      </c>
      <c r="Q75" t="s">
        <v>785</v>
      </c>
      <c r="R75" t="s">
        <v>783</v>
      </c>
    </row>
    <row r="76" spans="1:18" x14ac:dyDescent="0.55000000000000004">
      <c r="A76" t="s">
        <v>253</v>
      </c>
      <c r="B76">
        <v>2.8621226267620199</v>
      </c>
      <c r="C76">
        <v>2.4728208160657299E-3</v>
      </c>
      <c r="D76" t="s">
        <v>81</v>
      </c>
      <c r="E76" t="s">
        <v>255</v>
      </c>
      <c r="F76" t="s">
        <v>12</v>
      </c>
      <c r="G76" t="s">
        <v>17</v>
      </c>
      <c r="H76" t="s">
        <v>786</v>
      </c>
      <c r="I76" t="s">
        <v>254</v>
      </c>
      <c r="J76" t="s">
        <v>12</v>
      </c>
      <c r="K76" t="s">
        <v>256</v>
      </c>
      <c r="M76" t="s">
        <v>787</v>
      </c>
      <c r="Q76" t="s">
        <v>788</v>
      </c>
    </row>
    <row r="77" spans="1:18" x14ac:dyDescent="0.55000000000000004">
      <c r="A77" t="s">
        <v>429</v>
      </c>
      <c r="B77">
        <v>-2.7445508304920501</v>
      </c>
      <c r="C77">
        <v>1.03093582392481E-2</v>
      </c>
      <c r="D77" t="s">
        <v>430</v>
      </c>
      <c r="E77" t="s">
        <v>12</v>
      </c>
      <c r="F77" t="s">
        <v>204</v>
      </c>
      <c r="G77" t="s">
        <v>35</v>
      </c>
      <c r="H77" t="s">
        <v>789</v>
      </c>
      <c r="I77" t="s">
        <v>431</v>
      </c>
      <c r="J77" t="s">
        <v>432</v>
      </c>
      <c r="K77" t="s">
        <v>433</v>
      </c>
      <c r="L77" t="s">
        <v>790</v>
      </c>
      <c r="M77" t="s">
        <v>791</v>
      </c>
      <c r="O77" t="s">
        <v>792</v>
      </c>
      <c r="Q77" t="s">
        <v>793</v>
      </c>
    </row>
    <row r="78" spans="1:18" x14ac:dyDescent="0.55000000000000004">
      <c r="A78" t="s">
        <v>257</v>
      </c>
      <c r="B78">
        <v>3.8472861982528501</v>
      </c>
      <c r="C78">
        <v>9.8862434745278504E-5</v>
      </c>
      <c r="D78" t="s">
        <v>81</v>
      </c>
      <c r="E78" t="s">
        <v>12</v>
      </c>
      <c r="F78" t="s">
        <v>12</v>
      </c>
      <c r="G78" t="s">
        <v>27</v>
      </c>
      <c r="H78" t="s">
        <v>794</v>
      </c>
      <c r="I78" t="s">
        <v>258</v>
      </c>
      <c r="J78" t="s">
        <v>12</v>
      </c>
      <c r="K78" t="s">
        <v>12</v>
      </c>
      <c r="M78" t="s">
        <v>795</v>
      </c>
    </row>
    <row r="79" spans="1:18" x14ac:dyDescent="0.55000000000000004">
      <c r="A79" t="s">
        <v>259</v>
      </c>
      <c r="B79">
        <v>2.92599447104763</v>
      </c>
      <c r="C79">
        <v>3.6277126070758697E-2</v>
      </c>
      <c r="D79" t="s">
        <v>81</v>
      </c>
      <c r="E79" t="s">
        <v>12</v>
      </c>
      <c r="F79" t="s">
        <v>12</v>
      </c>
      <c r="G79" t="s">
        <v>82</v>
      </c>
      <c r="H79" t="s">
        <v>796</v>
      </c>
      <c r="I79" t="s">
        <v>260</v>
      </c>
      <c r="J79" t="s">
        <v>12</v>
      </c>
      <c r="K79" t="s">
        <v>12</v>
      </c>
      <c r="M79" t="s">
        <v>797</v>
      </c>
    </row>
    <row r="80" spans="1:18" x14ac:dyDescent="0.55000000000000004">
      <c r="A80" t="s">
        <v>261</v>
      </c>
      <c r="B80">
        <v>2.37262139994372</v>
      </c>
      <c r="C80">
        <v>3.85599988833423E-2</v>
      </c>
      <c r="D80" t="s">
        <v>81</v>
      </c>
      <c r="E80" t="s">
        <v>12</v>
      </c>
      <c r="F80" t="s">
        <v>12</v>
      </c>
      <c r="G80" t="s">
        <v>82</v>
      </c>
      <c r="H80" t="s">
        <v>798</v>
      </c>
      <c r="I80" t="s">
        <v>262</v>
      </c>
      <c r="J80" t="s">
        <v>12</v>
      </c>
      <c r="K80" t="s">
        <v>12</v>
      </c>
      <c r="M80" t="s">
        <v>799</v>
      </c>
    </row>
    <row r="81" spans="1:18" x14ac:dyDescent="0.55000000000000004">
      <c r="A81" t="s">
        <v>263</v>
      </c>
      <c r="B81">
        <v>3.2836104531963599</v>
      </c>
      <c r="C81">
        <v>8.8684294165879406E-5</v>
      </c>
      <c r="D81" t="s">
        <v>81</v>
      </c>
      <c r="E81" t="s">
        <v>12</v>
      </c>
      <c r="F81" t="s">
        <v>12</v>
      </c>
      <c r="G81" t="s">
        <v>82</v>
      </c>
      <c r="H81" t="s">
        <v>800</v>
      </c>
      <c r="I81" t="s">
        <v>264</v>
      </c>
      <c r="J81" t="s">
        <v>12</v>
      </c>
      <c r="K81" t="s">
        <v>12</v>
      </c>
      <c r="M81" t="s">
        <v>770</v>
      </c>
      <c r="Q81" t="s">
        <v>771</v>
      </c>
    </row>
    <row r="82" spans="1:18" x14ac:dyDescent="0.55000000000000004">
      <c r="A82" t="s">
        <v>434</v>
      </c>
      <c r="B82">
        <v>-1.9509183892214901</v>
      </c>
      <c r="C82">
        <v>1.2543300320117801E-2</v>
      </c>
      <c r="D82" t="s">
        <v>435</v>
      </c>
      <c r="E82" t="s">
        <v>12</v>
      </c>
      <c r="F82" t="s">
        <v>436</v>
      </c>
      <c r="G82" t="s">
        <v>22</v>
      </c>
      <c r="H82" t="s">
        <v>801</v>
      </c>
      <c r="I82" t="s">
        <v>437</v>
      </c>
      <c r="J82" t="s">
        <v>438</v>
      </c>
      <c r="K82" t="s">
        <v>12</v>
      </c>
      <c r="L82" t="s">
        <v>802</v>
      </c>
      <c r="M82" t="s">
        <v>803</v>
      </c>
      <c r="Q82" t="s">
        <v>804</v>
      </c>
    </row>
    <row r="83" spans="1:18" x14ac:dyDescent="0.55000000000000004">
      <c r="A83" t="s">
        <v>439</v>
      </c>
      <c r="B83">
        <v>-1.7761453505310201</v>
      </c>
      <c r="C83">
        <v>2.8427942244013502E-2</v>
      </c>
      <c r="D83" t="s">
        <v>440</v>
      </c>
      <c r="E83" t="s">
        <v>12</v>
      </c>
      <c r="F83" t="s">
        <v>441</v>
      </c>
      <c r="G83" t="s">
        <v>27</v>
      </c>
      <c r="H83" t="s">
        <v>805</v>
      </c>
      <c r="I83" t="s">
        <v>442</v>
      </c>
      <c r="J83" t="s">
        <v>443</v>
      </c>
      <c r="K83" t="s">
        <v>12</v>
      </c>
      <c r="L83" t="s">
        <v>806</v>
      </c>
      <c r="M83" t="s">
        <v>807</v>
      </c>
      <c r="Q83" t="s">
        <v>808</v>
      </c>
    </row>
    <row r="84" spans="1:18" x14ac:dyDescent="0.55000000000000004">
      <c r="A84" t="s">
        <v>444</v>
      </c>
      <c r="B84">
        <v>-1.85508325725276</v>
      </c>
      <c r="C84">
        <v>1.19547008866952E-2</v>
      </c>
      <c r="D84" t="s">
        <v>445</v>
      </c>
      <c r="E84" t="s">
        <v>12</v>
      </c>
      <c r="F84" t="s">
        <v>446</v>
      </c>
      <c r="G84" t="s">
        <v>22</v>
      </c>
      <c r="H84" t="s">
        <v>809</v>
      </c>
      <c r="I84" t="s">
        <v>447</v>
      </c>
      <c r="J84" t="s">
        <v>448</v>
      </c>
      <c r="K84" t="s">
        <v>60</v>
      </c>
      <c r="L84" t="s">
        <v>810</v>
      </c>
      <c r="M84" t="s">
        <v>811</v>
      </c>
      <c r="O84" t="s">
        <v>812</v>
      </c>
      <c r="Q84" t="s">
        <v>813</v>
      </c>
    </row>
    <row r="85" spans="1:18" x14ac:dyDescent="0.55000000000000004">
      <c r="A85" t="s">
        <v>265</v>
      </c>
      <c r="B85">
        <v>4.12605578736206</v>
      </c>
      <c r="C85">
        <v>2.3856969376930502E-7</v>
      </c>
      <c r="D85" t="s">
        <v>118</v>
      </c>
      <c r="E85" t="s">
        <v>12</v>
      </c>
      <c r="F85" t="s">
        <v>266</v>
      </c>
      <c r="G85" t="s">
        <v>17</v>
      </c>
      <c r="H85" t="s">
        <v>814</v>
      </c>
      <c r="I85" t="s">
        <v>267</v>
      </c>
      <c r="J85" t="s">
        <v>268</v>
      </c>
      <c r="K85" t="s">
        <v>12</v>
      </c>
      <c r="L85" t="s">
        <v>523</v>
      </c>
      <c r="M85" t="s">
        <v>815</v>
      </c>
      <c r="Q85" t="s">
        <v>816</v>
      </c>
    </row>
    <row r="86" spans="1:18" x14ac:dyDescent="0.55000000000000004">
      <c r="A86" t="s">
        <v>269</v>
      </c>
      <c r="B86">
        <v>2.6508250336680801</v>
      </c>
      <c r="C86">
        <v>9.0954601271954292E-3</v>
      </c>
      <c r="D86" t="s">
        <v>118</v>
      </c>
      <c r="E86" t="s">
        <v>12</v>
      </c>
      <c r="F86" t="s">
        <v>12</v>
      </c>
      <c r="G86" t="s">
        <v>17</v>
      </c>
      <c r="H86" t="s">
        <v>817</v>
      </c>
      <c r="I86" t="s">
        <v>270</v>
      </c>
      <c r="J86" t="s">
        <v>271</v>
      </c>
      <c r="K86" t="s">
        <v>60</v>
      </c>
      <c r="M86" t="s">
        <v>815</v>
      </c>
      <c r="Q86" t="s">
        <v>816</v>
      </c>
    </row>
    <row r="87" spans="1:18" x14ac:dyDescent="0.55000000000000004">
      <c r="A87" t="s">
        <v>272</v>
      </c>
      <c r="B87">
        <v>4.2252263571033897</v>
      </c>
      <c r="C87">
        <v>1.70828685589693E-6</v>
      </c>
      <c r="D87" t="s">
        <v>273</v>
      </c>
      <c r="E87" t="s">
        <v>12</v>
      </c>
      <c r="F87" t="s">
        <v>274</v>
      </c>
      <c r="G87" t="s">
        <v>17</v>
      </c>
      <c r="H87" t="s">
        <v>818</v>
      </c>
      <c r="I87" t="s">
        <v>275</v>
      </c>
      <c r="J87" t="s">
        <v>276</v>
      </c>
      <c r="K87" t="s">
        <v>60</v>
      </c>
      <c r="L87" t="s">
        <v>819</v>
      </c>
      <c r="M87" t="s">
        <v>820</v>
      </c>
      <c r="O87" t="s">
        <v>821</v>
      </c>
      <c r="P87" t="s">
        <v>822</v>
      </c>
      <c r="Q87" t="s">
        <v>823</v>
      </c>
    </row>
    <row r="88" spans="1:18" x14ac:dyDescent="0.55000000000000004">
      <c r="A88" t="s">
        <v>277</v>
      </c>
      <c r="B88">
        <v>2.2402630860906299</v>
      </c>
      <c r="C88">
        <v>1.9289419452657001E-2</v>
      </c>
      <c r="D88" t="s">
        <v>81</v>
      </c>
      <c r="E88" t="s">
        <v>12</v>
      </c>
      <c r="F88" t="s">
        <v>12</v>
      </c>
      <c r="G88" t="s">
        <v>82</v>
      </c>
      <c r="H88" t="s">
        <v>824</v>
      </c>
      <c r="I88" t="s">
        <v>278</v>
      </c>
      <c r="J88" t="s">
        <v>12</v>
      </c>
      <c r="K88" t="s">
        <v>12</v>
      </c>
      <c r="M88" t="s">
        <v>825</v>
      </c>
    </row>
    <row r="89" spans="1:18" x14ac:dyDescent="0.55000000000000004">
      <c r="A89" t="s">
        <v>279</v>
      </c>
      <c r="B89">
        <v>2.6275719810776601</v>
      </c>
      <c r="C89">
        <v>5.8448088567519601E-3</v>
      </c>
      <c r="D89" t="s">
        <v>81</v>
      </c>
      <c r="E89" t="s">
        <v>12</v>
      </c>
      <c r="F89" t="s">
        <v>12</v>
      </c>
      <c r="G89" t="s">
        <v>82</v>
      </c>
      <c r="H89" t="s">
        <v>826</v>
      </c>
      <c r="I89" t="s">
        <v>280</v>
      </c>
      <c r="J89" t="s">
        <v>12</v>
      </c>
      <c r="K89" t="s">
        <v>60</v>
      </c>
    </row>
    <row r="90" spans="1:18" x14ac:dyDescent="0.55000000000000004">
      <c r="A90" t="s">
        <v>281</v>
      </c>
      <c r="B90">
        <v>6.5422755140867901</v>
      </c>
      <c r="C90">
        <v>2.2888045239626301E-11</v>
      </c>
      <c r="D90" t="s">
        <v>81</v>
      </c>
      <c r="E90" t="s">
        <v>12</v>
      </c>
      <c r="F90" t="s">
        <v>12</v>
      </c>
      <c r="G90" t="s">
        <v>82</v>
      </c>
      <c r="H90" t="s">
        <v>827</v>
      </c>
      <c r="I90" t="s">
        <v>282</v>
      </c>
      <c r="J90" t="s">
        <v>12</v>
      </c>
      <c r="K90" t="s">
        <v>60</v>
      </c>
    </row>
    <row r="91" spans="1:18" x14ac:dyDescent="0.55000000000000004">
      <c r="A91" t="s">
        <v>283</v>
      </c>
      <c r="B91">
        <v>2.18543431689652</v>
      </c>
      <c r="C91">
        <v>2.6187899053517101E-2</v>
      </c>
      <c r="D91" t="s">
        <v>284</v>
      </c>
      <c r="E91" t="s">
        <v>286</v>
      </c>
      <c r="F91" t="s">
        <v>12</v>
      </c>
      <c r="G91" t="s">
        <v>27</v>
      </c>
      <c r="H91" t="s">
        <v>828</v>
      </c>
      <c r="I91" t="s">
        <v>285</v>
      </c>
      <c r="J91" t="s">
        <v>12</v>
      </c>
      <c r="K91" t="s">
        <v>287</v>
      </c>
      <c r="M91" t="s">
        <v>829</v>
      </c>
      <c r="Q91" t="s">
        <v>830</v>
      </c>
      <c r="R91" t="s">
        <v>831</v>
      </c>
    </row>
    <row r="92" spans="1:18" x14ac:dyDescent="0.55000000000000004">
      <c r="A92" t="s">
        <v>288</v>
      </c>
      <c r="B92">
        <v>2.7180672420216698</v>
      </c>
      <c r="C92">
        <v>1.1568683232428E-2</v>
      </c>
      <c r="D92" t="s">
        <v>289</v>
      </c>
      <c r="E92" t="s">
        <v>12</v>
      </c>
      <c r="F92" t="s">
        <v>227</v>
      </c>
      <c r="G92" t="s">
        <v>22</v>
      </c>
      <c r="H92" t="s">
        <v>832</v>
      </c>
      <c r="I92" t="s">
        <v>290</v>
      </c>
      <c r="J92" t="s">
        <v>291</v>
      </c>
      <c r="K92" t="s">
        <v>12</v>
      </c>
      <c r="L92" t="s">
        <v>731</v>
      </c>
      <c r="M92" t="s">
        <v>833</v>
      </c>
      <c r="Q92" t="s">
        <v>834</v>
      </c>
    </row>
    <row r="99" spans="4:11" x14ac:dyDescent="0.55000000000000004">
      <c r="D99" s="5"/>
      <c r="E99" s="5"/>
      <c r="K99" s="5"/>
    </row>
    <row r="100" spans="4:11" x14ac:dyDescent="0.55000000000000004">
      <c r="D100" s="5"/>
      <c r="E100" s="5"/>
      <c r="K100" s="5"/>
    </row>
    <row r="101" spans="4:11" x14ac:dyDescent="0.55000000000000004">
      <c r="D101" s="5"/>
      <c r="E101" s="5"/>
      <c r="K101" s="5"/>
    </row>
    <row r="102" spans="4:11" x14ac:dyDescent="0.55000000000000004">
      <c r="D102" s="5"/>
      <c r="E102" s="5"/>
      <c r="K102" s="5"/>
    </row>
    <row r="103" spans="4:11" x14ac:dyDescent="0.55000000000000004">
      <c r="D103" s="5"/>
      <c r="E103" s="5"/>
      <c r="K103" s="5"/>
    </row>
    <row r="104" spans="4:11" x14ac:dyDescent="0.55000000000000004">
      <c r="D104" s="5"/>
      <c r="E104" s="5"/>
      <c r="K104" s="5"/>
    </row>
  </sheetData>
  <conditionalFormatting sqref="G1">
    <cfRule type="cellIs" dxfId="4" priority="8" operator="lessThan">
      <formula>-1</formula>
    </cfRule>
  </conditionalFormatting>
  <conditionalFormatting sqref="H1">
    <cfRule type="cellIs" dxfId="0" priority="1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</cp:lastModifiedBy>
  <dcterms:created xsi:type="dcterms:W3CDTF">2019-07-22T08:08:34Z</dcterms:created>
  <dcterms:modified xsi:type="dcterms:W3CDTF">2019-07-22T09:08:42Z</dcterms:modified>
</cp:coreProperties>
</file>